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X:\Ian\Frontiers Materials\"/>
    </mc:Choice>
  </mc:AlternateContent>
  <xr:revisionPtr revIDLastSave="0" documentId="13_ncr:1_{E2A24CD4-2A4C-49CC-9FBD-D4BC5F28875F}" xr6:coauthVersionLast="46" xr6:coauthVersionMax="46" xr10:uidLastSave="{00000000-0000-0000-0000-000000000000}"/>
  <bookViews>
    <workbookView xWindow="975" yWindow="1845" windowWidth="27870" windowHeight="11805" xr2:uid="{00000000-000D-0000-FFFF-FFFF00000000}"/>
  </bookViews>
  <sheets>
    <sheet name="All" sheetId="1" r:id="rId1"/>
    <sheet name="Intermediate" sheetId="2" r:id="rId2"/>
    <sheet name="Marginal" sheetId="3" r:id="rId3"/>
    <sheet name="Basal" sheetId="4" r:id="rId4"/>
  </sheets>
  <calcPr calcId="0"/>
</workbook>
</file>

<file path=xl/sharedStrings.xml><?xml version="1.0" encoding="utf-8"?>
<sst xmlns="http://schemas.openxmlformats.org/spreadsheetml/2006/main" count="471" uniqueCount="123">
  <si>
    <t>Intermediate</t>
  </si>
  <si>
    <t>Marginal</t>
  </si>
  <si>
    <t>Immune</t>
  </si>
  <si>
    <t>Basal</t>
  </si>
  <si>
    <t>Reissner.s</t>
  </si>
  <si>
    <t>Spindle</t>
  </si>
  <si>
    <t>Unknown</t>
  </si>
  <si>
    <t>Esrra_extended (28g)</t>
  </si>
  <si>
    <t>Esrra (24g)</t>
  </si>
  <si>
    <t>Usf2_extended (2512g)</t>
  </si>
  <si>
    <t>Mitf_extended (372g)</t>
  </si>
  <si>
    <t>Elf2_extended (36g)</t>
  </si>
  <si>
    <t>Bhlhe41 (18g)</t>
  </si>
  <si>
    <t>Sox10_extended (24g)</t>
  </si>
  <si>
    <t>Bhlhe41_extended (408g)</t>
  </si>
  <si>
    <t>Bclaf1_extended (4461g)</t>
  </si>
  <si>
    <t>Etv5_extended (1934g)</t>
  </si>
  <si>
    <t>Etv5 (1262g)</t>
  </si>
  <si>
    <t>Elk3_extended (1135g)</t>
  </si>
  <si>
    <t>Elk3 (727g)</t>
  </si>
  <si>
    <t>Hes1_extended (44g)</t>
  </si>
  <si>
    <t>Hes1 (40g)</t>
  </si>
  <si>
    <t>Tbx2_extended (279g)</t>
  </si>
  <si>
    <t>Tbx2 (120g)</t>
  </si>
  <si>
    <t>Irf8_extended (83g)</t>
  </si>
  <si>
    <t>Irf8 (50g)</t>
  </si>
  <si>
    <t>Irf7_extended (40g)</t>
  </si>
  <si>
    <t>Irf7 (37g)</t>
  </si>
  <si>
    <t>Stat1_extended (81g)</t>
  </si>
  <si>
    <t>Stat1 (59g)</t>
  </si>
  <si>
    <t>Stat2_extended (34g)</t>
  </si>
  <si>
    <t>Stat2 (26g)</t>
  </si>
  <si>
    <t>Irf9_extended (55g)</t>
  </si>
  <si>
    <t>Irf9 (18g)</t>
  </si>
  <si>
    <t>Foxc1_extended (39g)</t>
  </si>
  <si>
    <t>Cebpb (48g)</t>
  </si>
  <si>
    <t>Maf_extended (21g)</t>
  </si>
  <si>
    <t>Pou3f4_extended (18g)</t>
  </si>
  <si>
    <t>Pou3f4 (13g)</t>
  </si>
  <si>
    <t>Nr3c1_extended (184g)</t>
  </si>
  <si>
    <t>Jun_extended (41g)</t>
  </si>
  <si>
    <t>Jun (28g)</t>
  </si>
  <si>
    <t>Foxp1_extended (723g)</t>
  </si>
  <si>
    <t>Foxp1 (259g)</t>
  </si>
  <si>
    <t>Ebf1 (202g)</t>
  </si>
  <si>
    <t>Klf3_extended (57g)</t>
  </si>
  <si>
    <t>Yy1_extended (1168g)</t>
  </si>
  <si>
    <t>Yy1 (1073g)</t>
  </si>
  <si>
    <t>Tef_extended (40g)</t>
  </si>
  <si>
    <t>Tfe3_extended (254g)</t>
  </si>
  <si>
    <t>Tfe3 (68g)</t>
  </si>
  <si>
    <t>Mxd4_extended (73g)</t>
  </si>
  <si>
    <t>Srebf2_extended (325g)</t>
  </si>
  <si>
    <t>Srebf2 (142g)</t>
  </si>
  <si>
    <t>Zfp143_extended (49g)</t>
  </si>
  <si>
    <t>Zfp143 (45g)</t>
  </si>
  <si>
    <t>Setdb1_extended (279g)</t>
  </si>
  <si>
    <t>Setdb1 (148g)</t>
  </si>
  <si>
    <t>Klf16_extended (197g)</t>
  </si>
  <si>
    <t>Klf16 (135g)</t>
  </si>
  <si>
    <t>Stat5a_extended (292g)</t>
  </si>
  <si>
    <t>Tead2_extended (575g)</t>
  </si>
  <si>
    <t>Nr2c2_extended (1114g)</t>
  </si>
  <si>
    <t>Nr2c2 (694g)</t>
  </si>
  <si>
    <t>Egr1_extended (964g)</t>
  </si>
  <si>
    <t>Zfp639_extended (692g)</t>
  </si>
  <si>
    <t>Elk1_extended (375g)</t>
  </si>
  <si>
    <t>Elk1 (285g)</t>
  </si>
  <si>
    <t>Egr1 (139g)</t>
  </si>
  <si>
    <t>Bclaf1 (1452g)</t>
  </si>
  <si>
    <t>Atf1_extended (878g)</t>
  </si>
  <si>
    <t>Jund_extended (476g)</t>
  </si>
  <si>
    <t>Jund (33g)</t>
  </si>
  <si>
    <t>Ets2_extended (141g)</t>
  </si>
  <si>
    <t>Elf3_extended (708g)</t>
  </si>
  <si>
    <t>Meis1_extended (2427g)</t>
  </si>
  <si>
    <t>Meis1 (2422g)</t>
  </si>
  <si>
    <t>Klf10_extended (21g)</t>
  </si>
  <si>
    <t>Gata2_extended (38g)</t>
  </si>
  <si>
    <t>Gata2 (31g)</t>
  </si>
  <si>
    <t>Creb1_extended (23g)</t>
  </si>
  <si>
    <t>Creb1 (20g)</t>
  </si>
  <si>
    <t>E2f6_extended (479g)</t>
  </si>
  <si>
    <t>E2f6 (192g)</t>
  </si>
  <si>
    <t>Ep300 (1488g)</t>
  </si>
  <si>
    <t>Taf1_extended (1116g)</t>
  </si>
  <si>
    <t>Taf1 (889g)</t>
  </si>
  <si>
    <t>Nfe2l1_extended (38g)</t>
  </si>
  <si>
    <t>Atf5_extended (92g)</t>
  </si>
  <si>
    <t>Atf5 (37g)</t>
  </si>
  <si>
    <t>Mef2c_extended (13g)</t>
  </si>
  <si>
    <t>Fos_extended (13g)</t>
  </si>
  <si>
    <t>Junb_extended (13g)</t>
  </si>
  <si>
    <t>Klf7 (16g)</t>
  </si>
  <si>
    <t>Pbx3_extended (18g)</t>
  </si>
  <si>
    <t>Tcf4 (12g)</t>
  </si>
  <si>
    <t>Ets1_extended (50g)</t>
  </si>
  <si>
    <t>Ets1 (41g)</t>
  </si>
  <si>
    <t>Etv3_extended (16g)</t>
  </si>
  <si>
    <t>Rfxap_extended (10g)</t>
  </si>
  <si>
    <t>Gabpa_extended (44g)</t>
  </si>
  <si>
    <t>Gabpa (41g)</t>
  </si>
  <si>
    <t>Sp3_extended (45g)</t>
  </si>
  <si>
    <t>Sp3 (34g)</t>
  </si>
  <si>
    <t>Sp1_extended (51g)</t>
  </si>
  <si>
    <t>Sp1 (39g)</t>
  </si>
  <si>
    <t>Smc3_extended (21g)</t>
  </si>
  <si>
    <t>Setbp1_extended (10g)</t>
  </si>
  <si>
    <t>Rora (10g)</t>
  </si>
  <si>
    <t>Etv6_extended (17g)</t>
  </si>
  <si>
    <t>Foxo4_extended (11g)</t>
  </si>
  <si>
    <t>Nfkb2_extended (16g)</t>
  </si>
  <si>
    <t>Tfeb_extended (15g)</t>
  </si>
  <si>
    <t>Tbx1 (12g)</t>
  </si>
  <si>
    <t>Nr2f6_extended (25g)</t>
  </si>
  <si>
    <t>Rxrb_extended (15g)</t>
  </si>
  <si>
    <t>Zbtb33 (13g)</t>
  </si>
  <si>
    <t>Nr2c1_extended (15g)</t>
  </si>
  <si>
    <t>Rxra_extended (15g)</t>
  </si>
  <si>
    <t>Elf2 (15g)</t>
  </si>
  <si>
    <t>Tcf3_extended (15g)</t>
  </si>
  <si>
    <t>Dnmt3a (10g)</t>
  </si>
  <si>
    <t>Regulon Name (gene numb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3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6"/>
  <sheetViews>
    <sheetView tabSelected="1" workbookViewId="0"/>
  </sheetViews>
  <sheetFormatPr defaultRowHeight="15" x14ac:dyDescent="0.25"/>
  <cols>
    <col min="1" max="1" width="28.5703125" customWidth="1"/>
    <col min="2" max="2" width="17.140625" customWidth="1"/>
    <col min="3" max="3" width="17.5703125" customWidth="1"/>
    <col min="4" max="4" width="19.140625" customWidth="1"/>
    <col min="5" max="5" width="19" customWidth="1"/>
    <col min="6" max="6" width="17.42578125" customWidth="1"/>
    <col min="7" max="7" width="17.28515625" customWidth="1"/>
    <col min="8" max="8" width="18.85546875" customWidth="1"/>
  </cols>
  <sheetData>
    <row r="1" spans="1:8" x14ac:dyDescent="0.25">
      <c r="A1" t="s">
        <v>122</v>
      </c>
      <c r="B1" t="s">
        <v>0</v>
      </c>
      <c r="C1" t="s">
        <v>1</v>
      </c>
      <c r="D1" t="s">
        <v>3</v>
      </c>
      <c r="E1" t="s">
        <v>5</v>
      </c>
      <c r="F1" t="s">
        <v>4</v>
      </c>
      <c r="G1" t="s">
        <v>2</v>
      </c>
      <c r="H1" t="s">
        <v>6</v>
      </c>
    </row>
    <row r="2" spans="1:8" x14ac:dyDescent="0.25">
      <c r="A2" t="s">
        <v>7</v>
      </c>
      <c r="B2">
        <v>0.63197506753885957</v>
      </c>
      <c r="C2">
        <v>0.32895485496177845</v>
      </c>
      <c r="D2">
        <v>0.1928862524948306</v>
      </c>
      <c r="E2">
        <v>0.17243078911035459</v>
      </c>
      <c r="F2">
        <v>0.17470220455005414</v>
      </c>
      <c r="G2">
        <v>0.1942431798646943</v>
      </c>
      <c r="H2">
        <v>0.17883774717553957</v>
      </c>
    </row>
    <row r="3" spans="1:8" x14ac:dyDescent="0.25">
      <c r="A3" t="s">
        <v>8</v>
      </c>
      <c r="B3">
        <v>0.63264417738760836</v>
      </c>
      <c r="C3">
        <v>0.32828991074347669</v>
      </c>
      <c r="D3">
        <v>0.19291202983514055</v>
      </c>
      <c r="E3">
        <v>0.17245578705262921</v>
      </c>
      <c r="F3">
        <v>0.17471234563466942</v>
      </c>
      <c r="G3">
        <v>0.19337338254293013</v>
      </c>
      <c r="H3">
        <v>0.17849279660911066</v>
      </c>
    </row>
    <row r="4" spans="1:8" x14ac:dyDescent="0.25">
      <c r="A4" t="s">
        <v>9</v>
      </c>
      <c r="B4">
        <v>0.56896062733216657</v>
      </c>
      <c r="C4">
        <v>0.40117151281923813</v>
      </c>
      <c r="D4">
        <v>0.23361168834239177</v>
      </c>
      <c r="E4">
        <v>0.19201334622767918</v>
      </c>
      <c r="F4">
        <v>0.19900232683296359</v>
      </c>
      <c r="G4">
        <v>0.22374728314343784</v>
      </c>
      <c r="H4">
        <v>0.20943000198823847</v>
      </c>
    </row>
    <row r="5" spans="1:8" x14ac:dyDescent="0.25">
      <c r="A5" t="s">
        <v>10</v>
      </c>
      <c r="B5">
        <v>0.59836261657014278</v>
      </c>
      <c r="C5">
        <v>0.38241072191016756</v>
      </c>
      <c r="D5">
        <v>0.2247904018793202</v>
      </c>
      <c r="E5">
        <v>0.18772353137039033</v>
      </c>
      <c r="F5">
        <v>0.19589378410166758</v>
      </c>
      <c r="G5">
        <v>0.2185601606085581</v>
      </c>
      <c r="H5">
        <v>0.20069353841987192</v>
      </c>
    </row>
    <row r="6" spans="1:8" x14ac:dyDescent="0.25">
      <c r="A6" t="s">
        <v>11</v>
      </c>
      <c r="B6">
        <v>0.64467380833132815</v>
      </c>
      <c r="C6">
        <v>0.24505813355295825</v>
      </c>
      <c r="D6">
        <v>0.21775565177300482</v>
      </c>
      <c r="E6">
        <v>0.17749179232630186</v>
      </c>
      <c r="F6">
        <v>0.17420275024508625</v>
      </c>
      <c r="G6">
        <v>0.1880012176916156</v>
      </c>
      <c r="H6">
        <v>0.17949856429085365</v>
      </c>
    </row>
    <row r="7" spans="1:8" x14ac:dyDescent="0.25">
      <c r="A7" t="s">
        <v>12</v>
      </c>
      <c r="B7">
        <v>0.64856259175999775</v>
      </c>
      <c r="C7">
        <v>0.2193278536233586</v>
      </c>
      <c r="D7">
        <v>0.20714549571462759</v>
      </c>
      <c r="E7">
        <v>0.18106220121605743</v>
      </c>
      <c r="F7">
        <v>0.17839307230064583</v>
      </c>
      <c r="G7">
        <v>0.18448689898273007</v>
      </c>
      <c r="H7">
        <v>0.17758866781911276</v>
      </c>
    </row>
    <row r="8" spans="1:8" x14ac:dyDescent="0.25">
      <c r="A8" t="s">
        <v>13</v>
      </c>
      <c r="B8">
        <v>0.63988102852994122</v>
      </c>
      <c r="C8">
        <v>0.20662194752173646</v>
      </c>
      <c r="D8">
        <v>0.18095785335831105</v>
      </c>
      <c r="E8">
        <v>0.17083090919366106</v>
      </c>
      <c r="F8">
        <v>0.18132862346356582</v>
      </c>
      <c r="G8">
        <v>0.18498107562607202</v>
      </c>
      <c r="H8">
        <v>0.1769920860376627</v>
      </c>
    </row>
    <row r="9" spans="1:8" x14ac:dyDescent="0.25">
      <c r="A9" t="s">
        <v>14</v>
      </c>
      <c r="B9">
        <v>0.694698620530945</v>
      </c>
      <c r="C9">
        <v>0.30331987956635653</v>
      </c>
      <c r="D9">
        <v>0.21321240301331268</v>
      </c>
      <c r="E9">
        <v>0.17855361912067214</v>
      </c>
      <c r="F9">
        <v>0.18460371862421465</v>
      </c>
      <c r="G9">
        <v>0.20080798653940801</v>
      </c>
      <c r="H9">
        <v>0.19153217193009131</v>
      </c>
    </row>
    <row r="10" spans="1:8" x14ac:dyDescent="0.25">
      <c r="A10" t="s">
        <v>15</v>
      </c>
      <c r="B10">
        <v>0.5908701821357496</v>
      </c>
      <c r="C10">
        <v>0.38689024742580846</v>
      </c>
      <c r="D10">
        <v>0.22685114545979912</v>
      </c>
      <c r="E10">
        <v>0.18992006962733998</v>
      </c>
      <c r="F10">
        <v>0.19686569511646934</v>
      </c>
      <c r="G10">
        <v>0.22105592540496466</v>
      </c>
      <c r="H10">
        <v>0.20620245360933764</v>
      </c>
    </row>
    <row r="11" spans="1:8" x14ac:dyDescent="0.25">
      <c r="A11" t="s">
        <v>16</v>
      </c>
      <c r="B11">
        <v>0.66629429338802693</v>
      </c>
      <c r="C11">
        <v>0.32130182291476972</v>
      </c>
      <c r="D11">
        <v>0.21346661796158406</v>
      </c>
      <c r="E11">
        <v>0.18238709386271235</v>
      </c>
      <c r="F11">
        <v>0.18884871150023308</v>
      </c>
      <c r="G11">
        <v>0.21218926509343083</v>
      </c>
      <c r="H11">
        <v>0.19984149041027566</v>
      </c>
    </row>
    <row r="12" spans="1:8" x14ac:dyDescent="0.25">
      <c r="A12" t="s">
        <v>17</v>
      </c>
      <c r="B12">
        <v>0.66831524367258732</v>
      </c>
      <c r="C12">
        <v>0.32082971611562894</v>
      </c>
      <c r="D12">
        <v>0.21098155469137037</v>
      </c>
      <c r="E12">
        <v>0.18207676715026611</v>
      </c>
      <c r="F12">
        <v>0.18849544879548441</v>
      </c>
      <c r="G12">
        <v>0.21091203397124492</v>
      </c>
      <c r="H12">
        <v>0.19990505049814422</v>
      </c>
    </row>
    <row r="13" spans="1:8" x14ac:dyDescent="0.25">
      <c r="A13" t="s">
        <v>18</v>
      </c>
      <c r="B13">
        <v>0.6892367709276499</v>
      </c>
      <c r="C13">
        <v>0.28125111342406028</v>
      </c>
      <c r="D13">
        <v>0.20027950048768683</v>
      </c>
      <c r="E13">
        <v>0.18110182540733388</v>
      </c>
      <c r="F13">
        <v>0.18778327352478041</v>
      </c>
      <c r="G13">
        <v>0.22425682272915226</v>
      </c>
      <c r="H13">
        <v>0.20202403425745052</v>
      </c>
    </row>
    <row r="14" spans="1:8" x14ac:dyDescent="0.25">
      <c r="A14" t="s">
        <v>19</v>
      </c>
      <c r="B14">
        <v>0.68892706191859632</v>
      </c>
      <c r="C14">
        <v>0.27909718984327692</v>
      </c>
      <c r="D14">
        <v>0.19874842837806994</v>
      </c>
      <c r="E14">
        <v>0.18117268910076612</v>
      </c>
      <c r="F14">
        <v>0.18832570312483099</v>
      </c>
      <c r="G14">
        <v>0.21926491571704831</v>
      </c>
      <c r="H14">
        <v>0.20452764408195923</v>
      </c>
    </row>
    <row r="15" spans="1:8" x14ac:dyDescent="0.25">
      <c r="A15" t="s">
        <v>20</v>
      </c>
      <c r="B15">
        <v>0.6709440507389397</v>
      </c>
      <c r="C15">
        <v>0.30287004573710474</v>
      </c>
      <c r="D15">
        <v>0.21393268396006238</v>
      </c>
      <c r="E15">
        <v>0.17902791568346488</v>
      </c>
      <c r="F15">
        <v>0.18120892112536824</v>
      </c>
      <c r="G15">
        <v>0.20462130386979871</v>
      </c>
      <c r="H15">
        <v>0.19495782118539717</v>
      </c>
    </row>
    <row r="16" spans="1:8" x14ac:dyDescent="0.25">
      <c r="A16" t="s">
        <v>21</v>
      </c>
      <c r="B16">
        <v>0.67100268118876683</v>
      </c>
      <c r="C16">
        <v>0.30333104113605525</v>
      </c>
      <c r="D16">
        <v>0.21406812283288579</v>
      </c>
      <c r="E16">
        <v>0.17893492208340833</v>
      </c>
      <c r="F16">
        <v>0.18107525519810019</v>
      </c>
      <c r="G16">
        <v>0.20437234200726984</v>
      </c>
      <c r="H16">
        <v>0.1947749875235224</v>
      </c>
    </row>
    <row r="17" spans="1:8" x14ac:dyDescent="0.25">
      <c r="A17" t="s">
        <v>22</v>
      </c>
      <c r="B17">
        <v>0.65101872038978648</v>
      </c>
      <c r="C17">
        <v>0.35154588849708501</v>
      </c>
      <c r="D17">
        <v>0.21092786071383418</v>
      </c>
      <c r="E17">
        <v>0.18302366182826901</v>
      </c>
      <c r="F17">
        <v>0.18744117860351006</v>
      </c>
      <c r="G17">
        <v>0.20631625139586096</v>
      </c>
      <c r="H17">
        <v>0.19383840180076295</v>
      </c>
    </row>
    <row r="18" spans="1:8" x14ac:dyDescent="0.25">
      <c r="A18" t="s">
        <v>23</v>
      </c>
      <c r="B18">
        <v>0.63782771053265586</v>
      </c>
      <c r="C18">
        <v>0.3622764377883726</v>
      </c>
      <c r="D18">
        <v>0.21336413687440869</v>
      </c>
      <c r="E18">
        <v>0.18121249148592156</v>
      </c>
      <c r="F18">
        <v>0.18637672025561625</v>
      </c>
      <c r="G18">
        <v>0.20336649145996943</v>
      </c>
      <c r="H18">
        <v>0.19157259793465509</v>
      </c>
    </row>
    <row r="19" spans="1:8" x14ac:dyDescent="0.25">
      <c r="A19" t="s">
        <v>24</v>
      </c>
      <c r="B19">
        <v>0.49314612058837282</v>
      </c>
      <c r="C19">
        <v>0.22949998845534136</v>
      </c>
      <c r="D19">
        <v>0.19481319892870663</v>
      </c>
      <c r="E19">
        <v>0.18861194212698962</v>
      </c>
      <c r="F19">
        <v>0.19863900268985757</v>
      </c>
      <c r="G19">
        <v>0.34770495489969755</v>
      </c>
      <c r="H19">
        <v>0.20374434607851932</v>
      </c>
    </row>
    <row r="20" spans="1:8" x14ac:dyDescent="0.25">
      <c r="A20" t="s">
        <v>25</v>
      </c>
      <c r="B20">
        <v>0.45243384889422633</v>
      </c>
      <c r="C20">
        <v>0.21344046548296203</v>
      </c>
      <c r="D20">
        <v>0.18845765994492891</v>
      </c>
      <c r="E20">
        <v>0.17460205215132218</v>
      </c>
      <c r="F20">
        <v>0.18861725450932731</v>
      </c>
      <c r="G20">
        <v>0.35154063178667094</v>
      </c>
      <c r="H20">
        <v>0.20072118156186813</v>
      </c>
    </row>
    <row r="21" spans="1:8" x14ac:dyDescent="0.25">
      <c r="A21" t="s">
        <v>26</v>
      </c>
      <c r="B21">
        <v>0.59542261563894061</v>
      </c>
      <c r="C21">
        <v>0.2651923821046458</v>
      </c>
      <c r="D21">
        <v>0.21793521734762278</v>
      </c>
      <c r="E21">
        <v>0.17526004391294059</v>
      </c>
      <c r="F21">
        <v>0.18118831300570037</v>
      </c>
      <c r="G21">
        <v>0.24012820568556148</v>
      </c>
      <c r="H21">
        <v>0.21391175799191864</v>
      </c>
    </row>
    <row r="22" spans="1:8" x14ac:dyDescent="0.25">
      <c r="A22" t="s">
        <v>27</v>
      </c>
      <c r="B22">
        <v>0.59628608338251032</v>
      </c>
      <c r="C22">
        <v>0.26437939854186809</v>
      </c>
      <c r="D22">
        <v>0.2179387744476774</v>
      </c>
      <c r="E22">
        <v>0.17529427694416966</v>
      </c>
      <c r="F22">
        <v>0.18084606470014675</v>
      </c>
      <c r="G22">
        <v>0.23944526829670676</v>
      </c>
      <c r="H22">
        <v>0.21371920058531169</v>
      </c>
    </row>
    <row r="23" spans="1:8" x14ac:dyDescent="0.25">
      <c r="A23" t="s">
        <v>28</v>
      </c>
      <c r="B23">
        <v>0.64095939826925097</v>
      </c>
      <c r="C23">
        <v>0.23585222308176323</v>
      </c>
      <c r="D23">
        <v>0.17875199274312548</v>
      </c>
      <c r="E23">
        <v>0.17381732012150808</v>
      </c>
      <c r="F23">
        <v>0.17871873122969795</v>
      </c>
      <c r="G23">
        <v>0.23262026809957481</v>
      </c>
      <c r="H23">
        <v>0.19272535348966024</v>
      </c>
    </row>
    <row r="24" spans="1:8" x14ac:dyDescent="0.25">
      <c r="A24" t="s">
        <v>29</v>
      </c>
      <c r="B24">
        <v>0.6122707778482458</v>
      </c>
      <c r="C24">
        <v>0.23714739305688426</v>
      </c>
      <c r="D24">
        <v>0.17844074001066701</v>
      </c>
      <c r="E24">
        <v>0.17122132534688195</v>
      </c>
      <c r="F24">
        <v>0.17515178234986761</v>
      </c>
      <c r="G24">
        <v>0.23537625171683974</v>
      </c>
      <c r="H24">
        <v>0.19236672940147093</v>
      </c>
    </row>
    <row r="25" spans="1:8" x14ac:dyDescent="0.25">
      <c r="A25" t="s">
        <v>30</v>
      </c>
      <c r="B25">
        <v>0.33786458779712991</v>
      </c>
      <c r="C25">
        <v>0.20373801602229935</v>
      </c>
      <c r="D25">
        <v>0.17666115620968859</v>
      </c>
      <c r="E25">
        <v>0.16921343157602076</v>
      </c>
      <c r="F25">
        <v>0.18623234585621129</v>
      </c>
      <c r="G25">
        <v>0.20309090879389657</v>
      </c>
      <c r="H25">
        <v>0.20181572866499875</v>
      </c>
    </row>
    <row r="26" spans="1:8" x14ac:dyDescent="0.25">
      <c r="A26" t="s">
        <v>31</v>
      </c>
      <c r="B26">
        <v>0.32845409441282214</v>
      </c>
      <c r="C26">
        <v>0.20375558222443091</v>
      </c>
      <c r="D26">
        <v>0.17629937739313573</v>
      </c>
      <c r="E26">
        <v>0.16935384998774006</v>
      </c>
      <c r="F26">
        <v>0.17492969249243306</v>
      </c>
      <c r="G26">
        <v>0.20334918206321917</v>
      </c>
      <c r="H26">
        <v>0.19883712490147665</v>
      </c>
    </row>
    <row r="27" spans="1:8" x14ac:dyDescent="0.25">
      <c r="A27" t="s">
        <v>32</v>
      </c>
      <c r="B27">
        <v>0.44004621977542313</v>
      </c>
      <c r="C27">
        <v>0.23987879137173751</v>
      </c>
      <c r="D27">
        <v>0.20185590091491523</v>
      </c>
      <c r="E27">
        <v>0.17816783163589622</v>
      </c>
      <c r="F27">
        <v>0.18234039180003747</v>
      </c>
      <c r="G27">
        <v>0.23482590551139415</v>
      </c>
      <c r="H27">
        <v>0.20397137712706703</v>
      </c>
    </row>
    <row r="28" spans="1:8" x14ac:dyDescent="0.25">
      <c r="A28" t="s">
        <v>33</v>
      </c>
      <c r="B28">
        <v>0.34899466403058266</v>
      </c>
      <c r="C28">
        <v>0.20403369909649471</v>
      </c>
      <c r="D28">
        <v>0.17738005944702118</v>
      </c>
      <c r="E28">
        <v>0.17196372483151823</v>
      </c>
      <c r="F28">
        <v>0.17334752775318762</v>
      </c>
      <c r="G28">
        <v>0.21985961095142759</v>
      </c>
      <c r="H28">
        <v>0.1970475997233393</v>
      </c>
    </row>
    <row r="29" spans="1:8" x14ac:dyDescent="0.25">
      <c r="A29" t="s">
        <v>34</v>
      </c>
      <c r="B29">
        <v>0.39817303555507377</v>
      </c>
      <c r="C29">
        <v>0.22582252985554718</v>
      </c>
      <c r="D29">
        <v>0.41189671826119678</v>
      </c>
      <c r="E29">
        <v>0.18871301181479772</v>
      </c>
      <c r="F29">
        <v>0.20377031896400055</v>
      </c>
      <c r="G29">
        <v>0.2270046313907681</v>
      </c>
      <c r="H29">
        <v>0.2885623374821108</v>
      </c>
    </row>
    <row r="30" spans="1:8" x14ac:dyDescent="0.25">
      <c r="A30" t="s">
        <v>35</v>
      </c>
      <c r="B30">
        <v>0.25627262975290699</v>
      </c>
      <c r="C30">
        <v>0.19353520896722931</v>
      </c>
      <c r="D30">
        <v>0.41583696821199145</v>
      </c>
      <c r="E30">
        <v>0.1977915190255316</v>
      </c>
      <c r="F30">
        <v>0.24926534890553864</v>
      </c>
      <c r="G30">
        <v>0.29359775116319931</v>
      </c>
      <c r="H30">
        <v>0.35461265260191632</v>
      </c>
    </row>
    <row r="31" spans="1:8" x14ac:dyDescent="0.25">
      <c r="A31" t="s">
        <v>36</v>
      </c>
      <c r="B31">
        <v>0.20299355339866898</v>
      </c>
      <c r="C31">
        <v>0.19664383189651513</v>
      </c>
      <c r="D31">
        <v>0.62602414670292561</v>
      </c>
      <c r="E31">
        <v>0.18277579870800065</v>
      </c>
      <c r="F31">
        <v>0.1764502442391781</v>
      </c>
      <c r="G31">
        <v>0.25268714618166888</v>
      </c>
      <c r="H31">
        <v>0.24329675793325001</v>
      </c>
    </row>
    <row r="32" spans="1:8" x14ac:dyDescent="0.25">
      <c r="A32" t="s">
        <v>37</v>
      </c>
      <c r="B32">
        <v>0.17610093020703388</v>
      </c>
      <c r="C32">
        <v>0.1784709750313288</v>
      </c>
      <c r="D32">
        <v>0.42877445814182047</v>
      </c>
      <c r="E32">
        <v>0.19900828207150245</v>
      </c>
      <c r="F32">
        <v>0.2032790580820012</v>
      </c>
      <c r="G32">
        <v>0.24688805373057587</v>
      </c>
      <c r="H32">
        <v>0.4970632986876905</v>
      </c>
    </row>
    <row r="33" spans="1:8" x14ac:dyDescent="0.25">
      <c r="A33" t="s">
        <v>38</v>
      </c>
      <c r="B33">
        <v>0.17378450427086944</v>
      </c>
      <c r="C33">
        <v>0.17819870860165388</v>
      </c>
      <c r="D33">
        <v>0.44354320998346264</v>
      </c>
      <c r="E33">
        <v>0.20556040373201157</v>
      </c>
      <c r="F33">
        <v>0.21081003863565828</v>
      </c>
      <c r="G33">
        <v>0.23629403792498715</v>
      </c>
      <c r="H33">
        <v>0.48313482519573514</v>
      </c>
    </row>
    <row r="34" spans="1:8" x14ac:dyDescent="0.25">
      <c r="A34" t="s">
        <v>39</v>
      </c>
      <c r="B34">
        <v>0.54324352140359689</v>
      </c>
      <c r="C34">
        <v>0.37937818092186459</v>
      </c>
      <c r="D34">
        <v>0.2628053481939906</v>
      </c>
      <c r="E34">
        <v>0.19306083062065404</v>
      </c>
      <c r="F34">
        <v>0.20032031407325468</v>
      </c>
      <c r="G34">
        <v>0.22579561915591073</v>
      </c>
      <c r="H34">
        <v>0.22431384225854889</v>
      </c>
    </row>
    <row r="35" spans="1:8" x14ac:dyDescent="0.25">
      <c r="A35" t="s">
        <v>40</v>
      </c>
      <c r="B35">
        <v>0.56126909170664219</v>
      </c>
      <c r="C35">
        <v>0.23503524711463508</v>
      </c>
      <c r="D35">
        <v>0.24077039503557274</v>
      </c>
      <c r="E35">
        <v>0.22224025214328713</v>
      </c>
      <c r="F35">
        <v>0.20538975476433063</v>
      </c>
      <c r="G35">
        <v>0.26561095753294373</v>
      </c>
      <c r="H35">
        <v>0.23876760118692786</v>
      </c>
    </row>
    <row r="36" spans="1:8" x14ac:dyDescent="0.25">
      <c r="A36" t="s">
        <v>41</v>
      </c>
      <c r="B36">
        <v>0.56888848679190651</v>
      </c>
      <c r="C36">
        <v>0.23559831847529333</v>
      </c>
      <c r="D36">
        <v>0.2430987517715234</v>
      </c>
      <c r="E36">
        <v>0.22195634625271665</v>
      </c>
      <c r="F36">
        <v>0.20331889651234369</v>
      </c>
      <c r="G36">
        <v>0.2527275748285297</v>
      </c>
      <c r="H36">
        <v>0.23638862651467918</v>
      </c>
    </row>
    <row r="37" spans="1:8" x14ac:dyDescent="0.25">
      <c r="A37" t="s">
        <v>42</v>
      </c>
      <c r="B37">
        <v>0.53401962796185054</v>
      </c>
      <c r="C37">
        <v>0.34988927220787802</v>
      </c>
      <c r="D37">
        <v>0.29701633828562035</v>
      </c>
      <c r="E37">
        <v>0.19903485303340163</v>
      </c>
      <c r="F37">
        <v>0.20594352818393402</v>
      </c>
      <c r="G37">
        <v>0.23323800958094476</v>
      </c>
      <c r="H37">
        <v>0.23552980155195369</v>
      </c>
    </row>
    <row r="38" spans="1:8" x14ac:dyDescent="0.25">
      <c r="A38" t="s">
        <v>43</v>
      </c>
      <c r="B38">
        <v>0.54512824364320811</v>
      </c>
      <c r="C38">
        <v>0.35287087274651352</v>
      </c>
      <c r="D38">
        <v>0.28243731707159692</v>
      </c>
      <c r="E38">
        <v>0.19343992332870941</v>
      </c>
      <c r="F38">
        <v>0.20488406874052489</v>
      </c>
      <c r="G38">
        <v>0.23328226425541987</v>
      </c>
      <c r="H38">
        <v>0.23061897832728662</v>
      </c>
    </row>
    <row r="39" spans="1:8" x14ac:dyDescent="0.25">
      <c r="A39" t="s">
        <v>44</v>
      </c>
      <c r="B39">
        <v>0.5173775196691166</v>
      </c>
      <c r="C39">
        <v>0.31674161181208638</v>
      </c>
      <c r="D39">
        <v>0.31771550252704095</v>
      </c>
      <c r="E39">
        <v>0.19984524005783988</v>
      </c>
      <c r="F39">
        <v>0.20561454950571323</v>
      </c>
      <c r="G39">
        <v>0.24046985401531684</v>
      </c>
      <c r="H39">
        <v>0.26616884004732866</v>
      </c>
    </row>
    <row r="40" spans="1:8" x14ac:dyDescent="0.25">
      <c r="A40" t="s">
        <v>45</v>
      </c>
      <c r="B40">
        <v>0.54677926073805927</v>
      </c>
      <c r="C40">
        <v>0.24874728309614835</v>
      </c>
      <c r="D40">
        <v>0.34653238791414476</v>
      </c>
      <c r="E40">
        <v>0.18780069634548469</v>
      </c>
      <c r="F40">
        <v>0.18923113202829045</v>
      </c>
      <c r="G40">
        <v>0.22650064102807732</v>
      </c>
      <c r="H40">
        <v>0.26336301514428762</v>
      </c>
    </row>
    <row r="41" spans="1:8" x14ac:dyDescent="0.25">
      <c r="A41" t="s">
        <v>46</v>
      </c>
      <c r="B41">
        <v>0.55941341494217178</v>
      </c>
      <c r="C41">
        <v>0.40383061670230391</v>
      </c>
      <c r="D41">
        <v>0.22940111782849248</v>
      </c>
      <c r="E41">
        <v>0.19292620508099401</v>
      </c>
      <c r="F41">
        <v>0.20212638974855091</v>
      </c>
      <c r="G41">
        <v>0.22588248201921679</v>
      </c>
      <c r="H41">
        <v>0.21212838805452727</v>
      </c>
    </row>
    <row r="42" spans="1:8" x14ac:dyDescent="0.25">
      <c r="A42" t="s">
        <v>47</v>
      </c>
      <c r="B42">
        <v>0.56068306451125149</v>
      </c>
      <c r="C42">
        <v>0.40266703526976244</v>
      </c>
      <c r="D42">
        <v>0.2292847913476832</v>
      </c>
      <c r="E42">
        <v>0.1932012478692039</v>
      </c>
      <c r="F42">
        <v>0.20241710214409248</v>
      </c>
      <c r="G42">
        <v>0.22535100243205997</v>
      </c>
      <c r="H42">
        <v>0.21202421649035685</v>
      </c>
    </row>
    <row r="43" spans="1:8" x14ac:dyDescent="0.25">
      <c r="A43" t="s">
        <v>48</v>
      </c>
      <c r="B43">
        <v>0.37615945555721386</v>
      </c>
      <c r="C43">
        <v>0.26507255751622538</v>
      </c>
      <c r="D43">
        <v>0.21842189587362248</v>
      </c>
      <c r="E43">
        <v>0.17649663686599104</v>
      </c>
      <c r="F43">
        <v>0.20858648908237798</v>
      </c>
      <c r="G43">
        <v>0.21756633647598522</v>
      </c>
      <c r="H43">
        <v>0.21308333137437008</v>
      </c>
    </row>
    <row r="44" spans="1:8" x14ac:dyDescent="0.25">
      <c r="A44" t="s">
        <v>49</v>
      </c>
      <c r="B44">
        <v>0.54417058497876813</v>
      </c>
      <c r="C44">
        <v>0.31333340618823868</v>
      </c>
      <c r="D44">
        <v>0.20622245040821852</v>
      </c>
      <c r="E44">
        <v>0.18346432015946457</v>
      </c>
      <c r="F44">
        <v>0.20293175623092508</v>
      </c>
      <c r="G44">
        <v>0.24590355686425769</v>
      </c>
      <c r="H44">
        <v>0.21473547998600973</v>
      </c>
    </row>
    <row r="45" spans="1:8" x14ac:dyDescent="0.25">
      <c r="A45" t="s">
        <v>50</v>
      </c>
      <c r="B45">
        <v>0.45984001915879213</v>
      </c>
      <c r="C45">
        <v>0.2739002838949105</v>
      </c>
      <c r="D45">
        <v>0.20010777111705702</v>
      </c>
      <c r="E45">
        <v>0.18628271090638737</v>
      </c>
      <c r="F45">
        <v>0.19613968244828772</v>
      </c>
      <c r="G45">
        <v>0.25612998737243564</v>
      </c>
      <c r="H45">
        <v>0.20642409661770833</v>
      </c>
    </row>
    <row r="46" spans="1:8" x14ac:dyDescent="0.25">
      <c r="A46" t="s">
        <v>51</v>
      </c>
      <c r="B46">
        <v>0.48100997369044418</v>
      </c>
      <c r="C46">
        <v>0.30636847241008358</v>
      </c>
      <c r="D46">
        <v>0.21492776134531</v>
      </c>
      <c r="E46">
        <v>0.20711526543247993</v>
      </c>
      <c r="F46">
        <v>0.2171208612287413</v>
      </c>
      <c r="G46">
        <v>0.23633019018679602</v>
      </c>
      <c r="H46">
        <v>0.2066167362344814</v>
      </c>
    </row>
    <row r="47" spans="1:8" x14ac:dyDescent="0.25">
      <c r="A47" t="s">
        <v>52</v>
      </c>
      <c r="B47">
        <v>0.60266430675689397</v>
      </c>
      <c r="C47">
        <v>0.31607699800346056</v>
      </c>
      <c r="D47">
        <v>0.22462075830994288</v>
      </c>
      <c r="E47">
        <v>0.18590774569267288</v>
      </c>
      <c r="F47">
        <v>0.20250701178986674</v>
      </c>
      <c r="G47">
        <v>0.22826788913436347</v>
      </c>
      <c r="H47">
        <v>0.2082795973372874</v>
      </c>
    </row>
    <row r="48" spans="1:8" x14ac:dyDescent="0.25">
      <c r="A48" t="s">
        <v>53</v>
      </c>
      <c r="B48">
        <v>0.54915877723751194</v>
      </c>
      <c r="C48">
        <v>0.33273903319664289</v>
      </c>
      <c r="D48">
        <v>0.2217129161016187</v>
      </c>
      <c r="E48">
        <v>0.18306139424071244</v>
      </c>
      <c r="F48">
        <v>0.20500674553424014</v>
      </c>
      <c r="G48">
        <v>0.23498121072356626</v>
      </c>
      <c r="H48">
        <v>0.20415939073804079</v>
      </c>
    </row>
    <row r="49" spans="1:8" x14ac:dyDescent="0.25">
      <c r="A49" t="s">
        <v>54</v>
      </c>
      <c r="B49">
        <v>0.34017743718570526</v>
      </c>
      <c r="C49">
        <v>0.28385273682167433</v>
      </c>
      <c r="D49">
        <v>0.19905842853257438</v>
      </c>
      <c r="E49">
        <v>0.17998487594356105</v>
      </c>
      <c r="F49">
        <v>0.18682660420183617</v>
      </c>
      <c r="G49">
        <v>0.22981765753513994</v>
      </c>
      <c r="H49">
        <v>0.21456776045312065</v>
      </c>
    </row>
    <row r="50" spans="1:8" x14ac:dyDescent="0.25">
      <c r="A50" t="s">
        <v>55</v>
      </c>
      <c r="B50">
        <v>0.33852118630949346</v>
      </c>
      <c r="C50">
        <v>0.28228131341618712</v>
      </c>
      <c r="D50">
        <v>0.19964666684104937</v>
      </c>
      <c r="E50">
        <v>0.18024723235265805</v>
      </c>
      <c r="F50">
        <v>0.18636565051679854</v>
      </c>
      <c r="G50">
        <v>0.22950299743937808</v>
      </c>
      <c r="H50">
        <v>0.21548993687538986</v>
      </c>
    </row>
    <row r="51" spans="1:8" x14ac:dyDescent="0.25">
      <c r="A51" t="s">
        <v>56</v>
      </c>
      <c r="B51">
        <v>0.49523022768092639</v>
      </c>
      <c r="C51">
        <v>0.30301157106450161</v>
      </c>
      <c r="D51">
        <v>0.21595902851719473</v>
      </c>
      <c r="E51">
        <v>0.18500705302958942</v>
      </c>
      <c r="F51">
        <v>0.20729230324328052</v>
      </c>
      <c r="G51">
        <v>0.23930526315242495</v>
      </c>
      <c r="H51">
        <v>0.21970085263728345</v>
      </c>
    </row>
    <row r="52" spans="1:8" x14ac:dyDescent="0.25">
      <c r="A52" t="s">
        <v>57</v>
      </c>
      <c r="B52">
        <v>0.47775969425365483</v>
      </c>
      <c r="C52">
        <v>0.28585521993756713</v>
      </c>
      <c r="D52">
        <v>0.20451232103512951</v>
      </c>
      <c r="E52">
        <v>0.18224976306250551</v>
      </c>
      <c r="F52">
        <v>0.19939374780703345</v>
      </c>
      <c r="G52">
        <v>0.23303422946599972</v>
      </c>
      <c r="H52">
        <v>0.21295663369529239</v>
      </c>
    </row>
    <row r="53" spans="1:8" x14ac:dyDescent="0.25">
      <c r="A53" t="s">
        <v>58</v>
      </c>
      <c r="B53">
        <v>0.49600757660297923</v>
      </c>
      <c r="C53">
        <v>0.29170754867401116</v>
      </c>
      <c r="D53">
        <v>0.21135736505632052</v>
      </c>
      <c r="E53">
        <v>0.196043841494566</v>
      </c>
      <c r="F53">
        <v>0.1977534650644408</v>
      </c>
      <c r="G53">
        <v>0.22946021384390958</v>
      </c>
      <c r="H53">
        <v>0.23301688775919915</v>
      </c>
    </row>
    <row r="54" spans="1:8" x14ac:dyDescent="0.25">
      <c r="A54" t="s">
        <v>59</v>
      </c>
      <c r="B54">
        <v>0.47403627391266634</v>
      </c>
      <c r="C54">
        <v>0.27230321954015302</v>
      </c>
      <c r="D54">
        <v>0.21238442096424137</v>
      </c>
      <c r="E54">
        <v>0.19072153530856639</v>
      </c>
      <c r="F54">
        <v>0.19309432874788368</v>
      </c>
      <c r="G54">
        <v>0.22922194249003536</v>
      </c>
      <c r="H54">
        <v>0.21373748973032414</v>
      </c>
    </row>
    <row r="55" spans="1:8" x14ac:dyDescent="0.25">
      <c r="A55" t="s">
        <v>60</v>
      </c>
      <c r="B55">
        <v>0.5096896626329811</v>
      </c>
      <c r="C55">
        <v>0.35739119182355716</v>
      </c>
      <c r="D55">
        <v>0.21009802546597833</v>
      </c>
      <c r="E55">
        <v>0.19026492351516899</v>
      </c>
      <c r="F55">
        <v>0.20125922601364032</v>
      </c>
      <c r="G55">
        <v>0.24134613081406797</v>
      </c>
      <c r="H55">
        <v>0.20481214241489398</v>
      </c>
    </row>
    <row r="56" spans="1:8" x14ac:dyDescent="0.25">
      <c r="A56" t="s">
        <v>61</v>
      </c>
      <c r="B56">
        <v>0.47288284029673966</v>
      </c>
      <c r="C56">
        <v>0.39821399264353252</v>
      </c>
      <c r="D56">
        <v>0.24931304429810364</v>
      </c>
      <c r="E56">
        <v>0.19281957720241305</v>
      </c>
      <c r="F56">
        <v>0.20119562354673193</v>
      </c>
      <c r="G56">
        <v>0.2459053277110671</v>
      </c>
      <c r="H56">
        <v>0.24474441109506806</v>
      </c>
    </row>
    <row r="57" spans="1:8" x14ac:dyDescent="0.25">
      <c r="A57" t="s">
        <v>62</v>
      </c>
      <c r="B57">
        <v>0.54059057425395918</v>
      </c>
      <c r="C57">
        <v>0.37198537835950807</v>
      </c>
      <c r="D57">
        <v>0.224356791267452</v>
      </c>
      <c r="E57">
        <v>0.18989981681495405</v>
      </c>
      <c r="F57">
        <v>0.20850085290792952</v>
      </c>
      <c r="G57">
        <v>0.23783971052798192</v>
      </c>
      <c r="H57">
        <v>0.21963378169325887</v>
      </c>
    </row>
    <row r="58" spans="1:8" x14ac:dyDescent="0.25">
      <c r="A58" t="s">
        <v>63</v>
      </c>
      <c r="B58">
        <v>0.52471207455773661</v>
      </c>
      <c r="C58">
        <v>0.3749688273357964</v>
      </c>
      <c r="D58">
        <v>0.22284625708521477</v>
      </c>
      <c r="E58">
        <v>0.19118625063774031</v>
      </c>
      <c r="F58">
        <v>0.2095356982039458</v>
      </c>
      <c r="G58">
        <v>0.23890761162279806</v>
      </c>
      <c r="H58">
        <v>0.22108235565886514</v>
      </c>
    </row>
    <row r="59" spans="1:8" x14ac:dyDescent="0.25">
      <c r="A59" t="s">
        <v>64</v>
      </c>
      <c r="B59">
        <v>0.54462356214084529</v>
      </c>
      <c r="C59">
        <v>0.29398950427645665</v>
      </c>
      <c r="D59">
        <v>0.22604073982473127</v>
      </c>
      <c r="E59">
        <v>0.20041836071477992</v>
      </c>
      <c r="F59">
        <v>0.21324474796159265</v>
      </c>
      <c r="G59">
        <v>0.27829556196996053</v>
      </c>
      <c r="H59">
        <v>0.25389772713990422</v>
      </c>
    </row>
    <row r="60" spans="1:8" x14ac:dyDescent="0.25">
      <c r="A60" t="s">
        <v>65</v>
      </c>
      <c r="B60">
        <v>0.55987016943623447</v>
      </c>
      <c r="C60">
        <v>0.36143938670579856</v>
      </c>
      <c r="D60">
        <v>0.21914601020128233</v>
      </c>
      <c r="E60">
        <v>0.18988171490189554</v>
      </c>
      <c r="F60">
        <v>0.19962427769321656</v>
      </c>
      <c r="G60">
        <v>0.23454829432964597</v>
      </c>
      <c r="H60">
        <v>0.21786972053552356</v>
      </c>
    </row>
    <row r="61" spans="1:8" x14ac:dyDescent="0.25">
      <c r="A61" t="s">
        <v>66</v>
      </c>
      <c r="B61">
        <v>0.54897702104022772</v>
      </c>
      <c r="C61">
        <v>0.31248646167766214</v>
      </c>
      <c r="D61">
        <v>0.20300742552593831</v>
      </c>
      <c r="E61">
        <v>0.1960105828873816</v>
      </c>
      <c r="F61">
        <v>0.19740325526104441</v>
      </c>
      <c r="G61">
        <v>0.24368089147226668</v>
      </c>
      <c r="H61">
        <v>0.22065008608260972</v>
      </c>
    </row>
    <row r="62" spans="1:8" x14ac:dyDescent="0.25">
      <c r="A62" t="s">
        <v>67</v>
      </c>
      <c r="B62">
        <v>0.52054702459916335</v>
      </c>
      <c r="C62">
        <v>0.3143674159300055</v>
      </c>
      <c r="D62">
        <v>0.20516821904839821</v>
      </c>
      <c r="E62">
        <v>0.18833929331901644</v>
      </c>
      <c r="F62">
        <v>0.19836487693119798</v>
      </c>
      <c r="G62">
        <v>0.24684526996789247</v>
      </c>
      <c r="H62">
        <v>0.21891458350366477</v>
      </c>
    </row>
    <row r="63" spans="1:8" x14ac:dyDescent="0.25">
      <c r="A63" t="s">
        <v>68</v>
      </c>
      <c r="B63">
        <v>0.53112125644281072</v>
      </c>
      <c r="C63">
        <v>0.26554790426726937</v>
      </c>
      <c r="D63">
        <v>0.21025625356646671</v>
      </c>
      <c r="E63">
        <v>0.18827849952156317</v>
      </c>
      <c r="F63">
        <v>0.20715355255396461</v>
      </c>
      <c r="G63">
        <v>0.22847112725490926</v>
      </c>
      <c r="H63">
        <v>0.22069490281637205</v>
      </c>
    </row>
    <row r="64" spans="1:8" x14ac:dyDescent="0.25">
      <c r="A64" t="s">
        <v>69</v>
      </c>
      <c r="B64">
        <v>0.58959916916232691</v>
      </c>
      <c r="C64">
        <v>0.38568327656907608</v>
      </c>
      <c r="D64">
        <v>0.22500322909427939</v>
      </c>
      <c r="E64">
        <v>0.19001471855461594</v>
      </c>
      <c r="F64">
        <v>0.1963077664617382</v>
      </c>
      <c r="G64">
        <v>0.22328902149316898</v>
      </c>
      <c r="H64">
        <v>0.20664220589632609</v>
      </c>
    </row>
    <row r="65" spans="1:8" x14ac:dyDescent="0.25">
      <c r="A65" t="s">
        <v>70</v>
      </c>
      <c r="B65">
        <v>0.5994491072700785</v>
      </c>
      <c r="C65">
        <v>0.35759679333482863</v>
      </c>
      <c r="D65">
        <v>0.2249076374754716</v>
      </c>
      <c r="E65">
        <v>0.18729649717650287</v>
      </c>
      <c r="F65">
        <v>0.19591727845241957</v>
      </c>
      <c r="G65">
        <v>0.23077445314681988</v>
      </c>
      <c r="H65">
        <v>0.20770710051389463</v>
      </c>
    </row>
    <row r="66" spans="1:8" x14ac:dyDescent="0.25">
      <c r="A66" t="s">
        <v>71</v>
      </c>
      <c r="B66">
        <v>0.52330866624589967</v>
      </c>
      <c r="C66">
        <v>0.43436409709879009</v>
      </c>
      <c r="D66">
        <v>0.24561122197821561</v>
      </c>
      <c r="E66">
        <v>0.1961268106196854</v>
      </c>
      <c r="F66">
        <v>0.20213365865289001</v>
      </c>
      <c r="G66">
        <v>0.22368555672438561</v>
      </c>
      <c r="H66">
        <v>0.2069674307601197</v>
      </c>
    </row>
    <row r="67" spans="1:8" x14ac:dyDescent="0.25">
      <c r="A67" t="s">
        <v>72</v>
      </c>
      <c r="B67">
        <v>0.51601233427543003</v>
      </c>
      <c r="C67">
        <v>0.43576309165309579</v>
      </c>
      <c r="D67">
        <v>0.25333149371460817</v>
      </c>
      <c r="E67">
        <v>0.19423183581233172</v>
      </c>
      <c r="F67">
        <v>0.20054070936333068</v>
      </c>
      <c r="G67">
        <v>0.21973615791457668</v>
      </c>
      <c r="H67">
        <v>0.19727501079493648</v>
      </c>
    </row>
    <row r="68" spans="1:8" x14ac:dyDescent="0.25">
      <c r="A68" t="s">
        <v>73</v>
      </c>
      <c r="B68">
        <v>0.43341808013815664</v>
      </c>
      <c r="C68">
        <v>0.44549213940039589</v>
      </c>
      <c r="D68">
        <v>0.21937463890313791</v>
      </c>
      <c r="E68">
        <v>0.20854670845827195</v>
      </c>
      <c r="F68">
        <v>0.209571132547681</v>
      </c>
      <c r="G68">
        <v>0.23499321169129406</v>
      </c>
      <c r="H68">
        <v>0.21774577485364266</v>
      </c>
    </row>
    <row r="69" spans="1:8" x14ac:dyDescent="0.25">
      <c r="A69" t="s">
        <v>74</v>
      </c>
      <c r="B69">
        <v>0.41976339315924305</v>
      </c>
      <c r="C69">
        <v>0.46435090667834322</v>
      </c>
      <c r="D69">
        <v>0.21503047451012813</v>
      </c>
      <c r="E69">
        <v>0.20483256535485339</v>
      </c>
      <c r="F69">
        <v>0.22713417749021025</v>
      </c>
      <c r="G69">
        <v>0.23737501686359841</v>
      </c>
      <c r="H69">
        <v>0.21240422543109072</v>
      </c>
    </row>
    <row r="70" spans="1:8" x14ac:dyDescent="0.25">
      <c r="A70" t="s">
        <v>75</v>
      </c>
      <c r="B70">
        <v>0.53293973236719872</v>
      </c>
      <c r="C70">
        <v>0.43574969449698242</v>
      </c>
      <c r="D70">
        <v>0.22530181644729042</v>
      </c>
      <c r="E70">
        <v>0.19269428710716319</v>
      </c>
      <c r="F70">
        <v>0.20656044779161398</v>
      </c>
      <c r="G70">
        <v>0.2257755363939784</v>
      </c>
      <c r="H70">
        <v>0.20818069839210052</v>
      </c>
    </row>
    <row r="71" spans="1:8" x14ac:dyDescent="0.25">
      <c r="A71" t="s">
        <v>76</v>
      </c>
      <c r="B71">
        <v>0.53379046554482457</v>
      </c>
      <c r="C71">
        <v>0.43519291829384521</v>
      </c>
      <c r="D71">
        <v>0.22548277780803538</v>
      </c>
      <c r="E71">
        <v>0.19232141387098456</v>
      </c>
      <c r="F71">
        <v>0.20590609990711883</v>
      </c>
      <c r="G71">
        <v>0.2258921324600579</v>
      </c>
      <c r="H71">
        <v>0.20828803531260665</v>
      </c>
    </row>
    <row r="72" spans="1:8" x14ac:dyDescent="0.25">
      <c r="A72" t="s">
        <v>77</v>
      </c>
      <c r="B72">
        <v>0.33126909008895555</v>
      </c>
      <c r="C72">
        <v>0.49611805490427063</v>
      </c>
      <c r="D72">
        <v>0.18632187246037102</v>
      </c>
      <c r="E72">
        <v>0.18520262046011571</v>
      </c>
      <c r="F72">
        <v>0.18935806715666981</v>
      </c>
      <c r="G72">
        <v>0.19570889543553804</v>
      </c>
      <c r="H72">
        <v>0.18211022149081346</v>
      </c>
    </row>
    <row r="73" spans="1:8" x14ac:dyDescent="0.25">
      <c r="A73" t="s">
        <v>78</v>
      </c>
      <c r="B73">
        <v>0.20844688591583238</v>
      </c>
      <c r="C73">
        <v>0.37663121998821092</v>
      </c>
      <c r="D73">
        <v>0.17550839066152402</v>
      </c>
      <c r="E73">
        <v>0.32094430107724259</v>
      </c>
      <c r="F73">
        <v>0.24417308548539185</v>
      </c>
      <c r="G73">
        <v>0.22144462791577968</v>
      </c>
      <c r="H73">
        <v>0.21950431098422774</v>
      </c>
    </row>
    <row r="74" spans="1:8" x14ac:dyDescent="0.25">
      <c r="A74" t="s">
        <v>79</v>
      </c>
      <c r="B74">
        <v>0.21107784445661049</v>
      </c>
      <c r="C74">
        <v>0.36754613636641442</v>
      </c>
      <c r="D74">
        <v>0.17702305126367934</v>
      </c>
      <c r="E74">
        <v>0.31950973963917473</v>
      </c>
      <c r="F74">
        <v>0.24615682120873883</v>
      </c>
      <c r="G74">
        <v>0.21116277015464191</v>
      </c>
      <c r="H74">
        <v>0.2249820847120092</v>
      </c>
    </row>
    <row r="75" spans="1:8" x14ac:dyDescent="0.25">
      <c r="A75" t="s">
        <v>80</v>
      </c>
      <c r="B75">
        <v>0.2794905120160518</v>
      </c>
      <c r="C75">
        <v>0.26744964847976815</v>
      </c>
      <c r="D75">
        <v>0.21565104916718003</v>
      </c>
      <c r="E75">
        <v>0.1799138503688319</v>
      </c>
      <c r="F75">
        <v>0.1918335680074994</v>
      </c>
      <c r="G75">
        <v>0.21433652360484412</v>
      </c>
      <c r="H75">
        <v>0.1770130876207926</v>
      </c>
    </row>
    <row r="76" spans="1:8" x14ac:dyDescent="0.25">
      <c r="A76" t="s">
        <v>81</v>
      </c>
      <c r="B76">
        <v>0.27739504066722642</v>
      </c>
      <c r="C76">
        <v>0.26286696995710435</v>
      </c>
      <c r="D76">
        <v>0.217111000628053</v>
      </c>
      <c r="E76">
        <v>0.17796033044745863</v>
      </c>
      <c r="F76">
        <v>0.19020024050060258</v>
      </c>
      <c r="G76">
        <v>0.20983047010547717</v>
      </c>
      <c r="H76">
        <v>0.17732597310015952</v>
      </c>
    </row>
    <row r="77" spans="1:8" x14ac:dyDescent="0.25">
      <c r="A77" t="s">
        <v>82</v>
      </c>
      <c r="B77">
        <v>0.47866847028510229</v>
      </c>
      <c r="C77">
        <v>0.43032086420981053</v>
      </c>
      <c r="D77">
        <v>0.2370117019968514</v>
      </c>
      <c r="E77">
        <v>0.18694394026218242</v>
      </c>
      <c r="F77">
        <v>0.19939679982561143</v>
      </c>
      <c r="G77">
        <v>0.23797922079279088</v>
      </c>
      <c r="H77">
        <v>0.21455895893807897</v>
      </c>
    </row>
    <row r="78" spans="1:8" x14ac:dyDescent="0.25">
      <c r="A78" t="s">
        <v>83</v>
      </c>
      <c r="B78">
        <v>0.43898419677384815</v>
      </c>
      <c r="C78">
        <v>0.42582481222825275</v>
      </c>
      <c r="D78">
        <v>0.22532566464351467</v>
      </c>
      <c r="E78">
        <v>0.18383531433271005</v>
      </c>
      <c r="F78">
        <v>0.20376289213573751</v>
      </c>
      <c r="G78">
        <v>0.23453435540103651</v>
      </c>
      <c r="H78">
        <v>0.21806609280687583</v>
      </c>
    </row>
    <row r="79" spans="1:8" x14ac:dyDescent="0.25">
      <c r="A79" t="s">
        <v>84</v>
      </c>
      <c r="B79">
        <v>0.52611144937367382</v>
      </c>
      <c r="C79">
        <v>0.42777419453151733</v>
      </c>
      <c r="D79">
        <v>0.23356212448842617</v>
      </c>
      <c r="E79">
        <v>0.18983958609739449</v>
      </c>
      <c r="F79">
        <v>0.20272872369863892</v>
      </c>
      <c r="G79">
        <v>0.22840436077334425</v>
      </c>
      <c r="H79">
        <v>0.21352561647946966</v>
      </c>
    </row>
    <row r="80" spans="1:8" x14ac:dyDescent="0.25">
      <c r="A80" t="s">
        <v>85</v>
      </c>
      <c r="B80">
        <v>0.49976772864827923</v>
      </c>
      <c r="C80">
        <v>0.44752791393150282</v>
      </c>
      <c r="D80">
        <v>0.22818198092626918</v>
      </c>
      <c r="E80">
        <v>0.18442885904373407</v>
      </c>
      <c r="F80">
        <v>0.19967853791671175</v>
      </c>
      <c r="G80">
        <v>0.22741209905236659</v>
      </c>
      <c r="H80">
        <v>0.20905185962365325</v>
      </c>
    </row>
    <row r="81" spans="1:8" x14ac:dyDescent="0.25">
      <c r="A81" t="s">
        <v>86</v>
      </c>
      <c r="B81">
        <v>0.49796000380813954</v>
      </c>
      <c r="C81">
        <v>0.44835466028972815</v>
      </c>
      <c r="D81">
        <v>0.22858523752357507</v>
      </c>
      <c r="E81">
        <v>0.18452872137870002</v>
      </c>
      <c r="F81">
        <v>0.20011247729250048</v>
      </c>
      <c r="G81">
        <v>0.22757354215713366</v>
      </c>
      <c r="H81">
        <v>0.20863936930924809</v>
      </c>
    </row>
    <row r="82" spans="1:8" x14ac:dyDescent="0.25">
      <c r="A82" t="s">
        <v>87</v>
      </c>
      <c r="B82">
        <v>0.3511040841422689</v>
      </c>
      <c r="C82">
        <v>0.4829587246569288</v>
      </c>
      <c r="D82">
        <v>0.2515392596135525</v>
      </c>
      <c r="E82">
        <v>0.18337785611766921</v>
      </c>
      <c r="F82">
        <v>0.18517871889088611</v>
      </c>
      <c r="G82">
        <v>0.19702497342058922</v>
      </c>
      <c r="H82">
        <v>0.20233374207787114</v>
      </c>
    </row>
    <row r="83" spans="1:8" x14ac:dyDescent="0.25">
      <c r="A83" t="s">
        <v>88</v>
      </c>
      <c r="B83">
        <v>0.36454070596206867</v>
      </c>
      <c r="C83">
        <v>0.33953034622579481</v>
      </c>
      <c r="D83">
        <v>0.33449555281163135</v>
      </c>
      <c r="E83">
        <v>0.2022135210634497</v>
      </c>
      <c r="F83">
        <v>0.18766206447948941</v>
      </c>
      <c r="G83">
        <v>0.23163179602439365</v>
      </c>
      <c r="H83">
        <v>0.22353333256398156</v>
      </c>
    </row>
    <row r="84" spans="1:8" x14ac:dyDescent="0.25">
      <c r="A84" t="s">
        <v>89</v>
      </c>
      <c r="B84">
        <v>0.30671111498217474</v>
      </c>
      <c r="C84">
        <v>0.34361500804746092</v>
      </c>
      <c r="D84">
        <v>0.31383710010297083</v>
      </c>
      <c r="E84">
        <v>0.1795449099060169</v>
      </c>
      <c r="F84">
        <v>0.17994476709503904</v>
      </c>
      <c r="G84">
        <v>0.22940765526804052</v>
      </c>
      <c r="H84">
        <v>0.1974992339904037</v>
      </c>
    </row>
    <row r="85" spans="1:8" x14ac:dyDescent="0.25">
      <c r="A85" t="s">
        <v>90</v>
      </c>
      <c r="B85">
        <v>0.25404162837632849</v>
      </c>
      <c r="C85">
        <v>0.18307173226640039</v>
      </c>
      <c r="D85">
        <v>0.19874114217374461</v>
      </c>
      <c r="E85">
        <v>0.17522321730918533</v>
      </c>
      <c r="F85">
        <v>0.17070523640906998</v>
      </c>
      <c r="G85">
        <v>0.35666148424335209</v>
      </c>
      <c r="H85">
        <v>0.21391307371614665</v>
      </c>
    </row>
    <row r="86" spans="1:8" x14ac:dyDescent="0.25">
      <c r="A86" t="s">
        <v>91</v>
      </c>
      <c r="B86">
        <v>0.26527001888158752</v>
      </c>
      <c r="C86">
        <v>0.19018167547004206</v>
      </c>
      <c r="D86">
        <v>0.23155293373218666</v>
      </c>
      <c r="E86">
        <v>0.25655553119740548</v>
      </c>
      <c r="F86">
        <v>0.1744874444084632</v>
      </c>
      <c r="G86">
        <v>0.35896365364727856</v>
      </c>
      <c r="H86">
        <v>0.24940840994253455</v>
      </c>
    </row>
    <row r="87" spans="1:8" x14ac:dyDescent="0.25">
      <c r="A87" t="s">
        <v>92</v>
      </c>
      <c r="B87">
        <v>0.25774745905488372</v>
      </c>
      <c r="C87">
        <v>0.1839755855943197</v>
      </c>
      <c r="D87">
        <v>0.21728570473611575</v>
      </c>
      <c r="E87">
        <v>0.22799787219754131</v>
      </c>
      <c r="F87">
        <v>0.1780421775733726</v>
      </c>
      <c r="G87">
        <v>0.29522833216258437</v>
      </c>
      <c r="H87">
        <v>0.30903955472498201</v>
      </c>
    </row>
    <row r="88" spans="1:8" x14ac:dyDescent="0.25">
      <c r="A88" t="s">
        <v>93</v>
      </c>
      <c r="B88">
        <v>0.30721297453864727</v>
      </c>
      <c r="C88">
        <v>0.18793916972003699</v>
      </c>
      <c r="D88">
        <v>0.1843747196256027</v>
      </c>
      <c r="E88">
        <v>0.17239779931577459</v>
      </c>
      <c r="F88">
        <v>0.18145200579974408</v>
      </c>
      <c r="G88">
        <v>0.19533097091243001</v>
      </c>
      <c r="H88">
        <v>0.3225509690617393</v>
      </c>
    </row>
    <row r="89" spans="1:8" x14ac:dyDescent="0.25">
      <c r="A89" t="s">
        <v>94</v>
      </c>
      <c r="B89">
        <v>0.20325078868016511</v>
      </c>
      <c r="C89">
        <v>0.18068001309604864</v>
      </c>
      <c r="D89">
        <v>0.188485448924823</v>
      </c>
      <c r="E89">
        <v>0.19881183707342831</v>
      </c>
      <c r="F89">
        <v>0.20144230488227077</v>
      </c>
      <c r="G89">
        <v>0.22402263850371751</v>
      </c>
      <c r="H89">
        <v>0.49825042256499963</v>
      </c>
    </row>
    <row r="90" spans="1:8" x14ac:dyDescent="0.25">
      <c r="A90" t="s">
        <v>95</v>
      </c>
      <c r="B90">
        <v>0.38544887718088605</v>
      </c>
      <c r="C90">
        <v>0.20229687729675827</v>
      </c>
      <c r="D90">
        <v>0.20360543700823042</v>
      </c>
      <c r="E90">
        <v>0.17183841840592307</v>
      </c>
      <c r="F90">
        <v>0.20396795631372588</v>
      </c>
      <c r="G90">
        <v>0.20061240246125966</v>
      </c>
      <c r="H90">
        <v>0.24761084759687346</v>
      </c>
    </row>
    <row r="91" spans="1:8" x14ac:dyDescent="0.25">
      <c r="A91" t="s">
        <v>96</v>
      </c>
      <c r="B91">
        <v>0.29156095704992213</v>
      </c>
      <c r="C91">
        <v>0.20469199953437278</v>
      </c>
      <c r="D91">
        <v>0.22374373148058979</v>
      </c>
      <c r="E91">
        <v>0.17486483127608887</v>
      </c>
      <c r="F91">
        <v>0.18040062349327335</v>
      </c>
      <c r="G91">
        <v>0.38869117208778048</v>
      </c>
      <c r="H91">
        <v>0.23146020648723153</v>
      </c>
    </row>
    <row r="92" spans="1:8" x14ac:dyDescent="0.25">
      <c r="A92" t="s">
        <v>97</v>
      </c>
      <c r="B92">
        <v>0.29158323029395383</v>
      </c>
      <c r="C92">
        <v>0.2019983576083334</v>
      </c>
      <c r="D92">
        <v>0.227323478427361</v>
      </c>
      <c r="E92">
        <v>0.17595995337414017</v>
      </c>
      <c r="F92">
        <v>0.17931867706191196</v>
      </c>
      <c r="G92">
        <v>0.3665946962314911</v>
      </c>
      <c r="H92">
        <v>0.23777344236277465</v>
      </c>
    </row>
    <row r="93" spans="1:8" x14ac:dyDescent="0.25">
      <c r="A93" t="s">
        <v>98</v>
      </c>
      <c r="B93">
        <v>0.20164209963515989</v>
      </c>
      <c r="C93">
        <v>0.18214407917610631</v>
      </c>
      <c r="D93">
        <v>0.17663182542775968</v>
      </c>
      <c r="E93">
        <v>0.17179127654851267</v>
      </c>
      <c r="F93">
        <v>0.1703913027401095</v>
      </c>
      <c r="G93">
        <v>0.37505235757717603</v>
      </c>
      <c r="H93">
        <v>0.16921418188394122</v>
      </c>
    </row>
    <row r="94" spans="1:8" x14ac:dyDescent="0.25">
      <c r="A94" t="s">
        <v>99</v>
      </c>
      <c r="B94">
        <v>0.18185053362022796</v>
      </c>
      <c r="C94">
        <v>0.19090161379669257</v>
      </c>
      <c r="D94">
        <v>0.1674453888423022</v>
      </c>
      <c r="E94">
        <v>0.1674453888423022</v>
      </c>
      <c r="F94">
        <v>0.17441587452700191</v>
      </c>
      <c r="G94">
        <v>0.34482474409052133</v>
      </c>
      <c r="H94">
        <v>0.17624564592954761</v>
      </c>
    </row>
    <row r="95" spans="1:8" x14ac:dyDescent="0.25">
      <c r="A95" t="s">
        <v>100</v>
      </c>
      <c r="B95">
        <v>0.3216958414417026</v>
      </c>
      <c r="C95">
        <v>0.28549485676485753</v>
      </c>
      <c r="D95">
        <v>0.20175502041070237</v>
      </c>
      <c r="E95">
        <v>0.18752259068704813</v>
      </c>
      <c r="F95">
        <v>0.18538332672517421</v>
      </c>
      <c r="G95">
        <v>0.23016458019209562</v>
      </c>
      <c r="H95">
        <v>0.19559844758624823</v>
      </c>
    </row>
    <row r="96" spans="1:8" x14ac:dyDescent="0.25">
      <c r="A96" t="s">
        <v>101</v>
      </c>
      <c r="B96">
        <v>0.31673610511871764</v>
      </c>
      <c r="C96">
        <v>0.28073272081378409</v>
      </c>
      <c r="D96">
        <v>0.20297084566529466</v>
      </c>
      <c r="E96">
        <v>0.1873936860817752</v>
      </c>
      <c r="F96">
        <v>0.18606376817808268</v>
      </c>
      <c r="G96">
        <v>0.23068488993819236</v>
      </c>
      <c r="H96">
        <v>0.19662866598237549</v>
      </c>
    </row>
    <row r="97" spans="1:8" x14ac:dyDescent="0.25">
      <c r="A97" t="s">
        <v>102</v>
      </c>
      <c r="B97">
        <v>0.31681030337296001</v>
      </c>
      <c r="C97">
        <v>0.2681315388675054</v>
      </c>
      <c r="D97">
        <v>0.18930044498109588</v>
      </c>
      <c r="E97">
        <v>0.18858047243393394</v>
      </c>
      <c r="F97">
        <v>0.20913464588282804</v>
      </c>
      <c r="G97">
        <v>0.22486720467129895</v>
      </c>
      <c r="H97">
        <v>0.22150736107680535</v>
      </c>
    </row>
    <row r="98" spans="1:8" x14ac:dyDescent="0.25">
      <c r="A98" t="s">
        <v>103</v>
      </c>
      <c r="B98">
        <v>0.29540697269636584</v>
      </c>
      <c r="C98">
        <v>0.2667745897620003</v>
      </c>
      <c r="D98">
        <v>0.18818558136624108</v>
      </c>
      <c r="E98">
        <v>0.1912517252416881</v>
      </c>
      <c r="F98">
        <v>0.20568577621475592</v>
      </c>
      <c r="G98">
        <v>0.21656098428148896</v>
      </c>
      <c r="H98">
        <v>0.22386717394317501</v>
      </c>
    </row>
    <row r="99" spans="1:8" x14ac:dyDescent="0.25">
      <c r="A99" t="s">
        <v>104</v>
      </c>
      <c r="B99">
        <v>0.36951438464957764</v>
      </c>
      <c r="C99">
        <v>0.27008720548905085</v>
      </c>
      <c r="D99">
        <v>0.23365273258884012</v>
      </c>
      <c r="E99">
        <v>0.17699976800285155</v>
      </c>
      <c r="F99">
        <v>0.20543748369814108</v>
      </c>
      <c r="G99">
        <v>0.23156503417295704</v>
      </c>
      <c r="H99">
        <v>0.22945425272833619</v>
      </c>
    </row>
    <row r="100" spans="1:8" x14ac:dyDescent="0.25">
      <c r="A100" t="s">
        <v>105</v>
      </c>
      <c r="B100">
        <v>0.3545985408220037</v>
      </c>
      <c r="C100">
        <v>0.26013299873495943</v>
      </c>
      <c r="D100">
        <v>0.23606383135342213</v>
      </c>
      <c r="E100">
        <v>0.17447567097427663</v>
      </c>
      <c r="F100">
        <v>0.20087065205393873</v>
      </c>
      <c r="G100">
        <v>0.23202099464434389</v>
      </c>
      <c r="H100">
        <v>0.23265931903530634</v>
      </c>
    </row>
    <row r="101" spans="1:8" x14ac:dyDescent="0.25">
      <c r="A101" t="s">
        <v>106</v>
      </c>
      <c r="B101">
        <v>0.2327453809254254</v>
      </c>
      <c r="C101">
        <v>0.22515475781663319</v>
      </c>
      <c r="D101">
        <v>0.23197379595657075</v>
      </c>
      <c r="E101">
        <v>0.18943336952018308</v>
      </c>
      <c r="F101">
        <v>0.20213340880386055</v>
      </c>
      <c r="G101">
        <v>0.20000506849547794</v>
      </c>
      <c r="H101">
        <v>0.20179178008372722</v>
      </c>
    </row>
    <row r="102" spans="1:8" x14ac:dyDescent="0.25">
      <c r="A102" t="s">
        <v>107</v>
      </c>
      <c r="B102">
        <v>0.21601262727895465</v>
      </c>
      <c r="C102">
        <v>0.1777584133583624</v>
      </c>
      <c r="D102">
        <v>0.30433605803692587</v>
      </c>
      <c r="E102">
        <v>0.21270572125724796</v>
      </c>
      <c r="F102">
        <v>0.20294642503666105</v>
      </c>
      <c r="G102">
        <v>0.20559619942314666</v>
      </c>
      <c r="H102">
        <v>0.21925464326935162</v>
      </c>
    </row>
    <row r="103" spans="1:8" x14ac:dyDescent="0.25">
      <c r="A103" t="s">
        <v>108</v>
      </c>
      <c r="B103">
        <v>0.23203107907241249</v>
      </c>
      <c r="C103">
        <v>0.2490503194959377</v>
      </c>
      <c r="D103">
        <v>0.18121342913085214</v>
      </c>
      <c r="E103">
        <v>0.18886373983008686</v>
      </c>
      <c r="F103">
        <v>0.17667042662892296</v>
      </c>
      <c r="G103">
        <v>0.22825346830867543</v>
      </c>
      <c r="H103">
        <v>0.19802757203662702</v>
      </c>
    </row>
    <row r="104" spans="1:8" x14ac:dyDescent="0.25">
      <c r="A104" t="s">
        <v>109</v>
      </c>
      <c r="B104">
        <v>0.22127562918240484</v>
      </c>
      <c r="C104">
        <v>0.23084828460832985</v>
      </c>
      <c r="D104">
        <v>0.1709993916737873</v>
      </c>
      <c r="E104">
        <v>0.1965187602279288</v>
      </c>
      <c r="F104">
        <v>0.18626373852037548</v>
      </c>
      <c r="G104">
        <v>0.18374562904336833</v>
      </c>
      <c r="H104">
        <v>0.1888006987816655</v>
      </c>
    </row>
    <row r="105" spans="1:8" x14ac:dyDescent="0.25">
      <c r="A105" t="s">
        <v>110</v>
      </c>
      <c r="B105">
        <v>0.19692152492718706</v>
      </c>
      <c r="C105">
        <v>0.23315384762148028</v>
      </c>
      <c r="D105">
        <v>0.20133310117565917</v>
      </c>
      <c r="E105">
        <v>0.22576216924069159</v>
      </c>
      <c r="F105">
        <v>0.17738739868374498</v>
      </c>
      <c r="G105">
        <v>0.21474445972314027</v>
      </c>
      <c r="H105">
        <v>0.17507406511815193</v>
      </c>
    </row>
    <row r="106" spans="1:8" x14ac:dyDescent="0.25">
      <c r="A106" t="s">
        <v>111</v>
      </c>
      <c r="B106">
        <v>0.21990222679746929</v>
      </c>
      <c r="C106">
        <v>0.20369276905931588</v>
      </c>
      <c r="D106">
        <v>0.18042333527015431</v>
      </c>
      <c r="E106">
        <v>0.20886197757666614</v>
      </c>
      <c r="F106">
        <v>0.19416667172525826</v>
      </c>
      <c r="G106">
        <v>0.21015529734867899</v>
      </c>
      <c r="H106">
        <v>0.18270049963923163</v>
      </c>
    </row>
    <row r="107" spans="1:8" x14ac:dyDescent="0.25">
      <c r="A107" t="s">
        <v>112</v>
      </c>
      <c r="B107">
        <v>0.22910576645290182</v>
      </c>
      <c r="C107">
        <v>0.20246764006443319</v>
      </c>
      <c r="D107">
        <v>0.18757749381477684</v>
      </c>
      <c r="E107">
        <v>0.17907954821815719</v>
      </c>
      <c r="F107">
        <v>0.2007526001857286</v>
      </c>
      <c r="G107">
        <v>0.21233997745788802</v>
      </c>
      <c r="H107">
        <v>0.17376647531752287</v>
      </c>
    </row>
    <row r="108" spans="1:8" x14ac:dyDescent="0.25">
      <c r="A108" t="s">
        <v>113</v>
      </c>
      <c r="B108">
        <v>0.21816779287218269</v>
      </c>
      <c r="C108">
        <v>0.27651756245101344</v>
      </c>
      <c r="D108">
        <v>0.19206602498309722</v>
      </c>
      <c r="E108">
        <v>0.18199853378356967</v>
      </c>
      <c r="F108">
        <v>0.21114704733105349</v>
      </c>
      <c r="G108">
        <v>0.20384567782689955</v>
      </c>
      <c r="H108">
        <v>0.20076153471159663</v>
      </c>
    </row>
    <row r="109" spans="1:8" x14ac:dyDescent="0.25">
      <c r="A109" t="s">
        <v>114</v>
      </c>
      <c r="B109">
        <v>0.29149561865968243</v>
      </c>
      <c r="C109">
        <v>0.24988620787568117</v>
      </c>
      <c r="D109">
        <v>0.19263037428299723</v>
      </c>
      <c r="E109">
        <v>0.19379476856782718</v>
      </c>
      <c r="F109">
        <v>0.20026845669179349</v>
      </c>
      <c r="G109">
        <v>0.21571244121767563</v>
      </c>
      <c r="H109">
        <v>0.18760745902388265</v>
      </c>
    </row>
    <row r="110" spans="1:8" x14ac:dyDescent="0.25">
      <c r="A110" t="s">
        <v>115</v>
      </c>
      <c r="B110">
        <v>0.24504629451896198</v>
      </c>
      <c r="C110">
        <v>0.18798623948272886</v>
      </c>
      <c r="D110">
        <v>0.18260522889415653</v>
      </c>
      <c r="E110">
        <v>0.17394923797605488</v>
      </c>
      <c r="F110">
        <v>0.2055262762525687</v>
      </c>
      <c r="G110">
        <v>0.22060465266587148</v>
      </c>
      <c r="H110">
        <v>0.19747565072835294</v>
      </c>
    </row>
    <row r="111" spans="1:8" x14ac:dyDescent="0.25">
      <c r="A111" t="s">
        <v>116</v>
      </c>
      <c r="B111">
        <v>0.26183366688826526</v>
      </c>
      <c r="C111">
        <v>0.25654006373253591</v>
      </c>
      <c r="D111">
        <v>0.18090305019166519</v>
      </c>
      <c r="E111">
        <v>0.18345491894537636</v>
      </c>
      <c r="F111">
        <v>0.20710670694611943</v>
      </c>
      <c r="G111">
        <v>0.19116057726152946</v>
      </c>
      <c r="H111">
        <v>0.18818754427217244</v>
      </c>
    </row>
    <row r="112" spans="1:8" x14ac:dyDescent="0.25">
      <c r="A112" t="s">
        <v>117</v>
      </c>
      <c r="B112">
        <v>0.23015540818887381</v>
      </c>
      <c r="C112">
        <v>0.1930216546113831</v>
      </c>
      <c r="D112">
        <v>0.17881561398122436</v>
      </c>
      <c r="E112">
        <v>0.1674453888423022</v>
      </c>
      <c r="F112">
        <v>0.17599077613648106</v>
      </c>
      <c r="G112">
        <v>0.21689892220925155</v>
      </c>
      <c r="H112">
        <v>0.19126056969228866</v>
      </c>
    </row>
    <row r="113" spans="1:8" x14ac:dyDescent="0.25">
      <c r="A113" t="s">
        <v>118</v>
      </c>
      <c r="B113">
        <v>0.23579877067998634</v>
      </c>
      <c r="C113">
        <v>0.21838273964424704</v>
      </c>
      <c r="D113">
        <v>0.18499686950100913</v>
      </c>
      <c r="E113">
        <v>0.18706188789747769</v>
      </c>
      <c r="F113">
        <v>0.18588160458381087</v>
      </c>
      <c r="G113">
        <v>0.19896696815088843</v>
      </c>
      <c r="H113">
        <v>0.1829978340972761</v>
      </c>
    </row>
    <row r="114" spans="1:8" x14ac:dyDescent="0.25">
      <c r="A114" t="s">
        <v>119</v>
      </c>
      <c r="B114">
        <v>0.28905691377959297</v>
      </c>
      <c r="C114">
        <v>0.20022129371171782</v>
      </c>
      <c r="D114">
        <v>0.18012656376490543</v>
      </c>
      <c r="E114">
        <v>0.1831720977659429</v>
      </c>
      <c r="F114">
        <v>0.17828489012791027</v>
      </c>
      <c r="G114">
        <v>0.21138027399464643</v>
      </c>
      <c r="H114">
        <v>0.18317100289813482</v>
      </c>
    </row>
    <row r="115" spans="1:8" x14ac:dyDescent="0.25">
      <c r="A115" t="s">
        <v>120</v>
      </c>
      <c r="B115">
        <v>0.21318272090492496</v>
      </c>
      <c r="C115">
        <v>0.204209544295616</v>
      </c>
      <c r="D115">
        <v>0.19435339393894224</v>
      </c>
      <c r="E115">
        <v>0.21335919986401719</v>
      </c>
      <c r="F115">
        <v>0.20108805914889205</v>
      </c>
      <c r="G115">
        <v>0.21885999060370043</v>
      </c>
      <c r="H115">
        <v>0.20756205679353812</v>
      </c>
    </row>
    <row r="116" spans="1:8" x14ac:dyDescent="0.25">
      <c r="A116" t="s">
        <v>121</v>
      </c>
      <c r="B116">
        <v>0.22918695195273497</v>
      </c>
      <c r="C116">
        <v>0.19430822338894749</v>
      </c>
      <c r="D116">
        <v>0.17428782466102399</v>
      </c>
      <c r="E116">
        <v>0.17256155689279606</v>
      </c>
      <c r="F116">
        <v>0.20302393404063201</v>
      </c>
      <c r="G116">
        <v>0.21057419620610496</v>
      </c>
      <c r="H116">
        <v>0.19714097424914123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34EFB-8B40-4B92-A6F3-4AD701965DF2}">
  <dimension ref="A1:B116"/>
  <sheetViews>
    <sheetView workbookViewId="0">
      <selection activeCell="D20" sqref="D20"/>
    </sheetView>
  </sheetViews>
  <sheetFormatPr defaultRowHeight="15" x14ac:dyDescent="0.25"/>
  <cols>
    <col min="1" max="1" width="27.28515625" customWidth="1"/>
    <col min="2" max="2" width="17.140625" customWidth="1"/>
  </cols>
  <sheetData>
    <row r="1" spans="1:2" x14ac:dyDescent="0.25">
      <c r="B1" t="s">
        <v>0</v>
      </c>
    </row>
    <row r="2" spans="1:2" x14ac:dyDescent="0.25">
      <c r="A2" t="s">
        <v>14</v>
      </c>
      <c r="B2">
        <v>0.694698620530945</v>
      </c>
    </row>
    <row r="3" spans="1:2" x14ac:dyDescent="0.25">
      <c r="A3" t="s">
        <v>18</v>
      </c>
      <c r="B3">
        <v>0.6892367709276499</v>
      </c>
    </row>
    <row r="4" spans="1:2" x14ac:dyDescent="0.25">
      <c r="A4" t="s">
        <v>19</v>
      </c>
      <c r="B4">
        <v>0.68892706191859632</v>
      </c>
    </row>
    <row r="5" spans="1:2" x14ac:dyDescent="0.25">
      <c r="A5" t="s">
        <v>21</v>
      </c>
      <c r="B5">
        <v>0.67100268118876683</v>
      </c>
    </row>
    <row r="6" spans="1:2" x14ac:dyDescent="0.25">
      <c r="A6" t="s">
        <v>20</v>
      </c>
      <c r="B6">
        <v>0.6709440507389397</v>
      </c>
    </row>
    <row r="7" spans="1:2" x14ac:dyDescent="0.25">
      <c r="A7" t="s">
        <v>17</v>
      </c>
      <c r="B7">
        <v>0.66831524367258732</v>
      </c>
    </row>
    <row r="8" spans="1:2" x14ac:dyDescent="0.25">
      <c r="A8" t="s">
        <v>16</v>
      </c>
      <c r="B8">
        <v>0.66629429338802693</v>
      </c>
    </row>
    <row r="9" spans="1:2" x14ac:dyDescent="0.25">
      <c r="A9" t="s">
        <v>22</v>
      </c>
      <c r="B9">
        <v>0.65101872038978648</v>
      </c>
    </row>
    <row r="10" spans="1:2" x14ac:dyDescent="0.25">
      <c r="A10" t="s">
        <v>12</v>
      </c>
      <c r="B10">
        <v>0.64856259175999775</v>
      </c>
    </row>
    <row r="11" spans="1:2" x14ac:dyDescent="0.25">
      <c r="A11" t="s">
        <v>11</v>
      </c>
      <c r="B11">
        <v>0.64467380833132815</v>
      </c>
    </row>
    <row r="12" spans="1:2" x14ac:dyDescent="0.25">
      <c r="A12" t="s">
        <v>28</v>
      </c>
      <c r="B12">
        <v>0.64095939826925097</v>
      </c>
    </row>
    <row r="13" spans="1:2" x14ac:dyDescent="0.25">
      <c r="A13" t="s">
        <v>13</v>
      </c>
      <c r="B13">
        <v>0.63988102852994122</v>
      </c>
    </row>
    <row r="14" spans="1:2" x14ac:dyDescent="0.25">
      <c r="A14" t="s">
        <v>23</v>
      </c>
      <c r="B14">
        <v>0.63782771053265586</v>
      </c>
    </row>
    <row r="15" spans="1:2" x14ac:dyDescent="0.25">
      <c r="A15" t="s">
        <v>8</v>
      </c>
      <c r="B15">
        <v>0.63264417738760836</v>
      </c>
    </row>
    <row r="16" spans="1:2" x14ac:dyDescent="0.25">
      <c r="A16" t="s">
        <v>7</v>
      </c>
      <c r="B16">
        <v>0.63197506753885957</v>
      </c>
    </row>
    <row r="17" spans="1:2" x14ac:dyDescent="0.25">
      <c r="A17" t="s">
        <v>29</v>
      </c>
      <c r="B17">
        <v>0.6122707778482458</v>
      </c>
    </row>
    <row r="18" spans="1:2" x14ac:dyDescent="0.25">
      <c r="A18" t="s">
        <v>52</v>
      </c>
      <c r="B18">
        <v>0.60266430675689397</v>
      </c>
    </row>
    <row r="19" spans="1:2" x14ac:dyDescent="0.25">
      <c r="A19" t="s">
        <v>70</v>
      </c>
      <c r="B19">
        <v>0.5994491072700785</v>
      </c>
    </row>
    <row r="20" spans="1:2" x14ac:dyDescent="0.25">
      <c r="A20" t="s">
        <v>10</v>
      </c>
      <c r="B20">
        <v>0.59836261657014278</v>
      </c>
    </row>
    <row r="21" spans="1:2" x14ac:dyDescent="0.25">
      <c r="A21" t="s">
        <v>27</v>
      </c>
      <c r="B21">
        <v>0.59628608338251032</v>
      </c>
    </row>
    <row r="22" spans="1:2" x14ac:dyDescent="0.25">
      <c r="A22" t="s">
        <v>26</v>
      </c>
      <c r="B22">
        <v>0.59542261563894061</v>
      </c>
    </row>
    <row r="23" spans="1:2" x14ac:dyDescent="0.25">
      <c r="A23" t="s">
        <v>15</v>
      </c>
      <c r="B23">
        <v>0.5908701821357496</v>
      </c>
    </row>
    <row r="24" spans="1:2" x14ac:dyDescent="0.25">
      <c r="A24" t="s">
        <v>69</v>
      </c>
      <c r="B24">
        <v>0.58959916916232691</v>
      </c>
    </row>
    <row r="25" spans="1:2" x14ac:dyDescent="0.25">
      <c r="A25" t="s">
        <v>9</v>
      </c>
      <c r="B25">
        <v>0.56896062733216657</v>
      </c>
    </row>
    <row r="26" spans="1:2" x14ac:dyDescent="0.25">
      <c r="A26" t="s">
        <v>41</v>
      </c>
      <c r="B26">
        <v>0.56888848679190651</v>
      </c>
    </row>
    <row r="27" spans="1:2" x14ac:dyDescent="0.25">
      <c r="A27" t="s">
        <v>40</v>
      </c>
      <c r="B27">
        <v>0.56126909170664219</v>
      </c>
    </row>
    <row r="28" spans="1:2" x14ac:dyDescent="0.25">
      <c r="A28" t="s">
        <v>47</v>
      </c>
      <c r="B28">
        <v>0.56068306451125149</v>
      </c>
    </row>
    <row r="29" spans="1:2" x14ac:dyDescent="0.25">
      <c r="A29" t="s">
        <v>65</v>
      </c>
      <c r="B29">
        <v>0.55987016943623447</v>
      </c>
    </row>
    <row r="30" spans="1:2" x14ac:dyDescent="0.25">
      <c r="A30" t="s">
        <v>46</v>
      </c>
      <c r="B30">
        <v>0.55941341494217178</v>
      </c>
    </row>
    <row r="31" spans="1:2" x14ac:dyDescent="0.25">
      <c r="A31" t="s">
        <v>53</v>
      </c>
      <c r="B31">
        <v>0.54915877723751194</v>
      </c>
    </row>
    <row r="32" spans="1:2" x14ac:dyDescent="0.25">
      <c r="A32" t="s">
        <v>66</v>
      </c>
      <c r="B32">
        <v>0.54897702104022772</v>
      </c>
    </row>
    <row r="33" spans="1:2" x14ac:dyDescent="0.25">
      <c r="A33" t="s">
        <v>45</v>
      </c>
      <c r="B33">
        <v>0.54677926073805927</v>
      </c>
    </row>
    <row r="34" spans="1:2" x14ac:dyDescent="0.25">
      <c r="A34" t="s">
        <v>43</v>
      </c>
      <c r="B34">
        <v>0.54512824364320811</v>
      </c>
    </row>
    <row r="35" spans="1:2" x14ac:dyDescent="0.25">
      <c r="A35" t="s">
        <v>64</v>
      </c>
      <c r="B35">
        <v>0.54462356214084529</v>
      </c>
    </row>
    <row r="36" spans="1:2" x14ac:dyDescent="0.25">
      <c r="A36" t="s">
        <v>49</v>
      </c>
      <c r="B36">
        <v>0.54417058497876813</v>
      </c>
    </row>
    <row r="37" spans="1:2" x14ac:dyDescent="0.25">
      <c r="A37" t="s">
        <v>39</v>
      </c>
      <c r="B37">
        <v>0.54324352140359689</v>
      </c>
    </row>
    <row r="38" spans="1:2" x14ac:dyDescent="0.25">
      <c r="A38" t="s">
        <v>62</v>
      </c>
      <c r="B38">
        <v>0.54059057425395918</v>
      </c>
    </row>
    <row r="39" spans="1:2" x14ac:dyDescent="0.25">
      <c r="A39" t="s">
        <v>42</v>
      </c>
      <c r="B39">
        <v>0.53401962796185054</v>
      </c>
    </row>
    <row r="40" spans="1:2" x14ac:dyDescent="0.25">
      <c r="A40" t="s">
        <v>76</v>
      </c>
      <c r="B40">
        <v>0.53379046554482457</v>
      </c>
    </row>
    <row r="41" spans="1:2" x14ac:dyDescent="0.25">
      <c r="A41" t="s">
        <v>75</v>
      </c>
      <c r="B41">
        <v>0.53293973236719872</v>
      </c>
    </row>
    <row r="42" spans="1:2" x14ac:dyDescent="0.25">
      <c r="A42" t="s">
        <v>68</v>
      </c>
      <c r="B42">
        <v>0.53112125644281072</v>
      </c>
    </row>
    <row r="43" spans="1:2" x14ac:dyDescent="0.25">
      <c r="A43" t="s">
        <v>84</v>
      </c>
      <c r="B43">
        <v>0.52611144937367382</v>
      </c>
    </row>
    <row r="44" spans="1:2" x14ac:dyDescent="0.25">
      <c r="A44" t="s">
        <v>63</v>
      </c>
      <c r="B44">
        <v>0.52471207455773661</v>
      </c>
    </row>
    <row r="45" spans="1:2" x14ac:dyDescent="0.25">
      <c r="A45" t="s">
        <v>71</v>
      </c>
      <c r="B45">
        <v>0.52330866624589967</v>
      </c>
    </row>
    <row r="46" spans="1:2" x14ac:dyDescent="0.25">
      <c r="A46" t="s">
        <v>67</v>
      </c>
      <c r="B46">
        <v>0.52054702459916335</v>
      </c>
    </row>
    <row r="47" spans="1:2" x14ac:dyDescent="0.25">
      <c r="A47" t="s">
        <v>44</v>
      </c>
      <c r="B47">
        <v>0.5173775196691166</v>
      </c>
    </row>
    <row r="48" spans="1:2" x14ac:dyDescent="0.25">
      <c r="A48" t="s">
        <v>72</v>
      </c>
      <c r="B48">
        <v>0.51601233427543003</v>
      </c>
    </row>
    <row r="49" spans="1:2" x14ac:dyDescent="0.25">
      <c r="A49" t="s">
        <v>60</v>
      </c>
      <c r="B49">
        <v>0.5096896626329811</v>
      </c>
    </row>
    <row r="50" spans="1:2" x14ac:dyDescent="0.25">
      <c r="A50" t="s">
        <v>85</v>
      </c>
      <c r="B50">
        <v>0.49976772864827923</v>
      </c>
    </row>
    <row r="51" spans="1:2" x14ac:dyDescent="0.25">
      <c r="A51" t="s">
        <v>86</v>
      </c>
      <c r="B51">
        <v>0.49796000380813954</v>
      </c>
    </row>
    <row r="52" spans="1:2" x14ac:dyDescent="0.25">
      <c r="A52" t="s">
        <v>58</v>
      </c>
      <c r="B52">
        <v>0.49600757660297923</v>
      </c>
    </row>
    <row r="53" spans="1:2" x14ac:dyDescent="0.25">
      <c r="A53" t="s">
        <v>56</v>
      </c>
      <c r="B53">
        <v>0.49523022768092639</v>
      </c>
    </row>
    <row r="54" spans="1:2" x14ac:dyDescent="0.25">
      <c r="A54" t="s">
        <v>24</v>
      </c>
      <c r="B54">
        <v>0.49314612058837282</v>
      </c>
    </row>
    <row r="55" spans="1:2" x14ac:dyDescent="0.25">
      <c r="A55" t="s">
        <v>51</v>
      </c>
      <c r="B55">
        <v>0.48100997369044418</v>
      </c>
    </row>
    <row r="56" spans="1:2" x14ac:dyDescent="0.25">
      <c r="A56" t="s">
        <v>82</v>
      </c>
      <c r="B56">
        <v>0.47866847028510229</v>
      </c>
    </row>
    <row r="57" spans="1:2" x14ac:dyDescent="0.25">
      <c r="A57" t="s">
        <v>57</v>
      </c>
      <c r="B57">
        <v>0.47775969425365483</v>
      </c>
    </row>
    <row r="58" spans="1:2" x14ac:dyDescent="0.25">
      <c r="A58" t="s">
        <v>59</v>
      </c>
      <c r="B58">
        <v>0.47403627391266634</v>
      </c>
    </row>
    <row r="59" spans="1:2" x14ac:dyDescent="0.25">
      <c r="A59" t="s">
        <v>61</v>
      </c>
      <c r="B59">
        <v>0.47288284029673966</v>
      </c>
    </row>
    <row r="60" spans="1:2" x14ac:dyDescent="0.25">
      <c r="A60" t="s">
        <v>50</v>
      </c>
      <c r="B60">
        <v>0.45984001915879213</v>
      </c>
    </row>
    <row r="61" spans="1:2" x14ac:dyDescent="0.25">
      <c r="A61" t="s">
        <v>25</v>
      </c>
      <c r="B61">
        <v>0.45243384889422633</v>
      </c>
    </row>
    <row r="62" spans="1:2" x14ac:dyDescent="0.25">
      <c r="A62" t="s">
        <v>32</v>
      </c>
      <c r="B62">
        <v>0.44004621977542313</v>
      </c>
    </row>
    <row r="63" spans="1:2" x14ac:dyDescent="0.25">
      <c r="A63" t="s">
        <v>83</v>
      </c>
      <c r="B63">
        <v>0.43898419677384815</v>
      </c>
    </row>
    <row r="64" spans="1:2" x14ac:dyDescent="0.25">
      <c r="A64" t="s">
        <v>73</v>
      </c>
      <c r="B64">
        <v>0.43341808013815664</v>
      </c>
    </row>
    <row r="65" spans="1:2" x14ac:dyDescent="0.25">
      <c r="A65" t="s">
        <v>74</v>
      </c>
      <c r="B65">
        <v>0.41976339315924305</v>
      </c>
    </row>
    <row r="66" spans="1:2" x14ac:dyDescent="0.25">
      <c r="A66" t="s">
        <v>34</v>
      </c>
      <c r="B66">
        <v>0.39817303555507377</v>
      </c>
    </row>
    <row r="67" spans="1:2" x14ac:dyDescent="0.25">
      <c r="A67" t="s">
        <v>95</v>
      </c>
      <c r="B67">
        <v>0.38544887718088605</v>
      </c>
    </row>
    <row r="68" spans="1:2" x14ac:dyDescent="0.25">
      <c r="A68" t="s">
        <v>48</v>
      </c>
      <c r="B68">
        <v>0.37615945555721386</v>
      </c>
    </row>
    <row r="69" spans="1:2" x14ac:dyDescent="0.25">
      <c r="A69" t="s">
        <v>104</v>
      </c>
      <c r="B69">
        <v>0.36951438464957764</v>
      </c>
    </row>
    <row r="70" spans="1:2" x14ac:dyDescent="0.25">
      <c r="A70" t="s">
        <v>88</v>
      </c>
      <c r="B70">
        <v>0.36454070596206867</v>
      </c>
    </row>
    <row r="71" spans="1:2" x14ac:dyDescent="0.25">
      <c r="A71" t="s">
        <v>105</v>
      </c>
      <c r="B71">
        <v>0.3545985408220037</v>
      </c>
    </row>
    <row r="72" spans="1:2" x14ac:dyDescent="0.25">
      <c r="A72" t="s">
        <v>87</v>
      </c>
      <c r="B72">
        <v>0.3511040841422689</v>
      </c>
    </row>
    <row r="73" spans="1:2" x14ac:dyDescent="0.25">
      <c r="A73" t="s">
        <v>33</v>
      </c>
      <c r="B73">
        <v>0.34899466403058266</v>
      </c>
    </row>
    <row r="74" spans="1:2" x14ac:dyDescent="0.25">
      <c r="A74" t="s">
        <v>54</v>
      </c>
      <c r="B74">
        <v>0.34017743718570526</v>
      </c>
    </row>
    <row r="75" spans="1:2" x14ac:dyDescent="0.25">
      <c r="A75" t="s">
        <v>55</v>
      </c>
      <c r="B75">
        <v>0.33852118630949346</v>
      </c>
    </row>
    <row r="76" spans="1:2" x14ac:dyDescent="0.25">
      <c r="A76" t="s">
        <v>30</v>
      </c>
      <c r="B76">
        <v>0.33786458779712991</v>
      </c>
    </row>
    <row r="77" spans="1:2" x14ac:dyDescent="0.25">
      <c r="A77" t="s">
        <v>77</v>
      </c>
      <c r="B77">
        <v>0.33126909008895555</v>
      </c>
    </row>
    <row r="78" spans="1:2" x14ac:dyDescent="0.25">
      <c r="A78" t="s">
        <v>31</v>
      </c>
      <c r="B78">
        <v>0.32845409441282214</v>
      </c>
    </row>
    <row r="79" spans="1:2" x14ac:dyDescent="0.25">
      <c r="A79" t="s">
        <v>100</v>
      </c>
      <c r="B79">
        <v>0.3216958414417026</v>
      </c>
    </row>
    <row r="80" spans="1:2" x14ac:dyDescent="0.25">
      <c r="A80" t="s">
        <v>102</v>
      </c>
      <c r="B80">
        <v>0.31681030337296001</v>
      </c>
    </row>
    <row r="81" spans="1:2" x14ac:dyDescent="0.25">
      <c r="A81" t="s">
        <v>101</v>
      </c>
      <c r="B81">
        <v>0.31673610511871764</v>
      </c>
    </row>
    <row r="82" spans="1:2" x14ac:dyDescent="0.25">
      <c r="A82" t="s">
        <v>93</v>
      </c>
      <c r="B82">
        <v>0.30721297453864727</v>
      </c>
    </row>
    <row r="83" spans="1:2" x14ac:dyDescent="0.25">
      <c r="A83" t="s">
        <v>89</v>
      </c>
      <c r="B83">
        <v>0.30671111498217474</v>
      </c>
    </row>
    <row r="84" spans="1:2" x14ac:dyDescent="0.25">
      <c r="A84" t="s">
        <v>103</v>
      </c>
      <c r="B84">
        <v>0.29540697269636584</v>
      </c>
    </row>
    <row r="85" spans="1:2" x14ac:dyDescent="0.25">
      <c r="A85" t="s">
        <v>97</v>
      </c>
      <c r="B85">
        <v>0.29158323029395383</v>
      </c>
    </row>
    <row r="86" spans="1:2" x14ac:dyDescent="0.25">
      <c r="A86" t="s">
        <v>96</v>
      </c>
      <c r="B86">
        <v>0.29156095704992213</v>
      </c>
    </row>
    <row r="87" spans="1:2" x14ac:dyDescent="0.25">
      <c r="A87" t="s">
        <v>114</v>
      </c>
      <c r="B87">
        <v>0.29149561865968243</v>
      </c>
    </row>
    <row r="88" spans="1:2" x14ac:dyDescent="0.25">
      <c r="A88" t="s">
        <v>119</v>
      </c>
      <c r="B88">
        <v>0.28905691377959297</v>
      </c>
    </row>
    <row r="89" spans="1:2" x14ac:dyDescent="0.25">
      <c r="A89" t="s">
        <v>80</v>
      </c>
      <c r="B89">
        <v>0.2794905120160518</v>
      </c>
    </row>
    <row r="90" spans="1:2" x14ac:dyDescent="0.25">
      <c r="A90" t="s">
        <v>81</v>
      </c>
      <c r="B90">
        <v>0.27739504066722642</v>
      </c>
    </row>
    <row r="91" spans="1:2" x14ac:dyDescent="0.25">
      <c r="A91" t="s">
        <v>91</v>
      </c>
      <c r="B91">
        <v>0.26527001888158752</v>
      </c>
    </row>
    <row r="92" spans="1:2" x14ac:dyDescent="0.25">
      <c r="A92" t="s">
        <v>116</v>
      </c>
      <c r="B92">
        <v>0.26183366688826526</v>
      </c>
    </row>
    <row r="93" spans="1:2" x14ac:dyDescent="0.25">
      <c r="A93" t="s">
        <v>92</v>
      </c>
      <c r="B93">
        <v>0.25774745905488372</v>
      </c>
    </row>
    <row r="94" spans="1:2" x14ac:dyDescent="0.25">
      <c r="A94" t="s">
        <v>35</v>
      </c>
      <c r="B94">
        <v>0.25627262975290699</v>
      </c>
    </row>
    <row r="95" spans="1:2" x14ac:dyDescent="0.25">
      <c r="A95" t="s">
        <v>90</v>
      </c>
      <c r="B95">
        <v>0.25404162837632849</v>
      </c>
    </row>
    <row r="96" spans="1:2" x14ac:dyDescent="0.25">
      <c r="A96" t="s">
        <v>115</v>
      </c>
      <c r="B96">
        <v>0.24504629451896198</v>
      </c>
    </row>
    <row r="97" spans="1:2" x14ac:dyDescent="0.25">
      <c r="A97" t="s">
        <v>118</v>
      </c>
      <c r="B97">
        <v>0.23579877067998634</v>
      </c>
    </row>
    <row r="98" spans="1:2" x14ac:dyDescent="0.25">
      <c r="A98" t="s">
        <v>106</v>
      </c>
      <c r="B98">
        <v>0.2327453809254254</v>
      </c>
    </row>
    <row r="99" spans="1:2" x14ac:dyDescent="0.25">
      <c r="A99" t="s">
        <v>108</v>
      </c>
      <c r="B99">
        <v>0.23203107907241249</v>
      </c>
    </row>
    <row r="100" spans="1:2" x14ac:dyDescent="0.25">
      <c r="A100" t="s">
        <v>117</v>
      </c>
      <c r="B100">
        <v>0.23015540818887381</v>
      </c>
    </row>
    <row r="101" spans="1:2" x14ac:dyDescent="0.25">
      <c r="A101" t="s">
        <v>121</v>
      </c>
      <c r="B101">
        <v>0.22918695195273497</v>
      </c>
    </row>
    <row r="102" spans="1:2" x14ac:dyDescent="0.25">
      <c r="A102" t="s">
        <v>112</v>
      </c>
      <c r="B102">
        <v>0.22910576645290182</v>
      </c>
    </row>
    <row r="103" spans="1:2" x14ac:dyDescent="0.25">
      <c r="A103" t="s">
        <v>109</v>
      </c>
      <c r="B103">
        <v>0.22127562918240484</v>
      </c>
    </row>
    <row r="104" spans="1:2" x14ac:dyDescent="0.25">
      <c r="A104" t="s">
        <v>111</v>
      </c>
      <c r="B104">
        <v>0.21990222679746929</v>
      </c>
    </row>
    <row r="105" spans="1:2" x14ac:dyDescent="0.25">
      <c r="A105" t="s">
        <v>113</v>
      </c>
      <c r="B105">
        <v>0.21816779287218269</v>
      </c>
    </row>
    <row r="106" spans="1:2" x14ac:dyDescent="0.25">
      <c r="A106" t="s">
        <v>107</v>
      </c>
      <c r="B106">
        <v>0.21601262727895465</v>
      </c>
    </row>
    <row r="107" spans="1:2" x14ac:dyDescent="0.25">
      <c r="A107" t="s">
        <v>120</v>
      </c>
      <c r="B107">
        <v>0.21318272090492496</v>
      </c>
    </row>
    <row r="108" spans="1:2" x14ac:dyDescent="0.25">
      <c r="A108" t="s">
        <v>79</v>
      </c>
      <c r="B108">
        <v>0.21107784445661049</v>
      </c>
    </row>
    <row r="109" spans="1:2" x14ac:dyDescent="0.25">
      <c r="A109" t="s">
        <v>78</v>
      </c>
      <c r="B109">
        <v>0.20844688591583238</v>
      </c>
    </row>
    <row r="110" spans="1:2" x14ac:dyDescent="0.25">
      <c r="A110" t="s">
        <v>94</v>
      </c>
      <c r="B110">
        <v>0.20325078868016511</v>
      </c>
    </row>
    <row r="111" spans="1:2" x14ac:dyDescent="0.25">
      <c r="A111" t="s">
        <v>36</v>
      </c>
      <c r="B111">
        <v>0.20299355339866898</v>
      </c>
    </row>
    <row r="112" spans="1:2" x14ac:dyDescent="0.25">
      <c r="A112" t="s">
        <v>98</v>
      </c>
      <c r="B112">
        <v>0.20164209963515989</v>
      </c>
    </row>
    <row r="113" spans="1:2" x14ac:dyDescent="0.25">
      <c r="A113" t="s">
        <v>110</v>
      </c>
      <c r="B113">
        <v>0.19692152492718706</v>
      </c>
    </row>
    <row r="114" spans="1:2" x14ac:dyDescent="0.25">
      <c r="A114" t="s">
        <v>99</v>
      </c>
      <c r="B114">
        <v>0.18185053362022796</v>
      </c>
    </row>
    <row r="115" spans="1:2" x14ac:dyDescent="0.25">
      <c r="A115" t="s">
        <v>37</v>
      </c>
      <c r="B115">
        <v>0.17610093020703388</v>
      </c>
    </row>
    <row r="116" spans="1:2" x14ac:dyDescent="0.25">
      <c r="A116" t="s">
        <v>38</v>
      </c>
      <c r="B116">
        <v>0.17378450427086944</v>
      </c>
    </row>
  </sheetData>
  <sortState xmlns:xlrd2="http://schemas.microsoft.com/office/spreadsheetml/2017/richdata2" ref="A2:B116">
    <sortCondition descending="1" ref="B2:B116"/>
  </sortState>
  <conditionalFormatting sqref="B2:B116">
    <cfRule type="expression" dxfId="2" priority="1">
      <formula>B2=MAX($B2:$H2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04022-76C0-46E3-A513-2A3D8FF1DD53}">
  <dimension ref="A1:B116"/>
  <sheetViews>
    <sheetView workbookViewId="0">
      <selection activeCell="E8" sqref="E8"/>
    </sheetView>
  </sheetViews>
  <sheetFormatPr defaultRowHeight="15" x14ac:dyDescent="0.25"/>
  <cols>
    <col min="1" max="1" width="27.28515625" customWidth="1"/>
    <col min="2" max="2" width="17.5703125" customWidth="1"/>
  </cols>
  <sheetData>
    <row r="1" spans="1:2" x14ac:dyDescent="0.25">
      <c r="B1" t="s">
        <v>1</v>
      </c>
    </row>
    <row r="2" spans="1:2" x14ac:dyDescent="0.25">
      <c r="A2" t="s">
        <v>77</v>
      </c>
      <c r="B2">
        <v>0.49611805490427063</v>
      </c>
    </row>
    <row r="3" spans="1:2" x14ac:dyDescent="0.25">
      <c r="A3" t="s">
        <v>87</v>
      </c>
      <c r="B3">
        <v>0.4829587246569288</v>
      </c>
    </row>
    <row r="4" spans="1:2" x14ac:dyDescent="0.25">
      <c r="A4" t="s">
        <v>74</v>
      </c>
      <c r="B4">
        <v>0.46435090667834322</v>
      </c>
    </row>
    <row r="5" spans="1:2" x14ac:dyDescent="0.25">
      <c r="A5" t="s">
        <v>86</v>
      </c>
      <c r="B5">
        <v>0.44835466028972815</v>
      </c>
    </row>
    <row r="6" spans="1:2" x14ac:dyDescent="0.25">
      <c r="A6" t="s">
        <v>85</v>
      </c>
      <c r="B6">
        <v>0.44752791393150282</v>
      </c>
    </row>
    <row r="7" spans="1:2" x14ac:dyDescent="0.25">
      <c r="A7" t="s">
        <v>73</v>
      </c>
      <c r="B7">
        <v>0.44549213940039589</v>
      </c>
    </row>
    <row r="8" spans="1:2" x14ac:dyDescent="0.25">
      <c r="A8" t="s">
        <v>72</v>
      </c>
      <c r="B8">
        <v>0.43576309165309579</v>
      </c>
    </row>
    <row r="9" spans="1:2" x14ac:dyDescent="0.25">
      <c r="A9" t="s">
        <v>75</v>
      </c>
      <c r="B9">
        <v>0.43574969449698242</v>
      </c>
    </row>
    <row r="10" spans="1:2" x14ac:dyDescent="0.25">
      <c r="A10" t="s">
        <v>76</v>
      </c>
      <c r="B10">
        <v>0.43519291829384521</v>
      </c>
    </row>
    <row r="11" spans="1:2" x14ac:dyDescent="0.25">
      <c r="A11" t="s">
        <v>71</v>
      </c>
      <c r="B11">
        <v>0.43436409709879009</v>
      </c>
    </row>
    <row r="12" spans="1:2" x14ac:dyDescent="0.25">
      <c r="A12" t="s">
        <v>82</v>
      </c>
      <c r="B12">
        <v>0.43032086420981053</v>
      </c>
    </row>
    <row r="13" spans="1:2" x14ac:dyDescent="0.25">
      <c r="A13" t="s">
        <v>84</v>
      </c>
      <c r="B13">
        <v>0.42777419453151733</v>
      </c>
    </row>
    <row r="14" spans="1:2" x14ac:dyDescent="0.25">
      <c r="A14" t="s">
        <v>83</v>
      </c>
      <c r="B14">
        <v>0.42582481222825275</v>
      </c>
    </row>
    <row r="15" spans="1:2" x14ac:dyDescent="0.25">
      <c r="A15" t="s">
        <v>46</v>
      </c>
      <c r="B15">
        <v>0.40383061670230391</v>
      </c>
    </row>
    <row r="16" spans="1:2" x14ac:dyDescent="0.25">
      <c r="A16" t="s">
        <v>47</v>
      </c>
      <c r="B16">
        <v>0.40266703526976244</v>
      </c>
    </row>
    <row r="17" spans="1:2" x14ac:dyDescent="0.25">
      <c r="A17" t="s">
        <v>9</v>
      </c>
      <c r="B17">
        <v>0.40117151281923813</v>
      </c>
    </row>
    <row r="18" spans="1:2" x14ac:dyDescent="0.25">
      <c r="A18" t="s">
        <v>61</v>
      </c>
      <c r="B18">
        <v>0.39821399264353252</v>
      </c>
    </row>
    <row r="19" spans="1:2" x14ac:dyDescent="0.25">
      <c r="A19" t="s">
        <v>15</v>
      </c>
      <c r="B19">
        <v>0.38689024742580846</v>
      </c>
    </row>
    <row r="20" spans="1:2" x14ac:dyDescent="0.25">
      <c r="A20" t="s">
        <v>69</v>
      </c>
      <c r="B20">
        <v>0.38568327656907608</v>
      </c>
    </row>
    <row r="21" spans="1:2" x14ac:dyDescent="0.25">
      <c r="A21" t="s">
        <v>10</v>
      </c>
      <c r="B21">
        <v>0.38241072191016756</v>
      </c>
    </row>
    <row r="22" spans="1:2" x14ac:dyDescent="0.25">
      <c r="A22" t="s">
        <v>39</v>
      </c>
      <c r="B22">
        <v>0.37937818092186459</v>
      </c>
    </row>
    <row r="23" spans="1:2" x14ac:dyDescent="0.25">
      <c r="A23" t="s">
        <v>78</v>
      </c>
      <c r="B23">
        <v>0.37663121998821092</v>
      </c>
    </row>
    <row r="24" spans="1:2" x14ac:dyDescent="0.25">
      <c r="A24" t="s">
        <v>63</v>
      </c>
      <c r="B24">
        <v>0.3749688273357964</v>
      </c>
    </row>
    <row r="25" spans="1:2" x14ac:dyDescent="0.25">
      <c r="A25" t="s">
        <v>62</v>
      </c>
      <c r="B25">
        <v>0.37198537835950807</v>
      </c>
    </row>
    <row r="26" spans="1:2" x14ac:dyDescent="0.25">
      <c r="A26" t="s">
        <v>79</v>
      </c>
      <c r="B26">
        <v>0.36754613636641442</v>
      </c>
    </row>
    <row r="27" spans="1:2" x14ac:dyDescent="0.25">
      <c r="A27" t="s">
        <v>23</v>
      </c>
      <c r="B27">
        <v>0.3622764377883726</v>
      </c>
    </row>
    <row r="28" spans="1:2" x14ac:dyDescent="0.25">
      <c r="A28" t="s">
        <v>65</v>
      </c>
      <c r="B28">
        <v>0.36143938670579856</v>
      </c>
    </row>
    <row r="29" spans="1:2" x14ac:dyDescent="0.25">
      <c r="A29" t="s">
        <v>70</v>
      </c>
      <c r="B29">
        <v>0.35759679333482863</v>
      </c>
    </row>
    <row r="30" spans="1:2" x14ac:dyDescent="0.25">
      <c r="A30" t="s">
        <v>60</v>
      </c>
      <c r="B30">
        <v>0.35739119182355716</v>
      </c>
    </row>
    <row r="31" spans="1:2" x14ac:dyDescent="0.25">
      <c r="A31" t="s">
        <v>43</v>
      </c>
      <c r="B31">
        <v>0.35287087274651352</v>
      </c>
    </row>
    <row r="32" spans="1:2" x14ac:dyDescent="0.25">
      <c r="A32" t="s">
        <v>22</v>
      </c>
      <c r="B32">
        <v>0.35154588849708501</v>
      </c>
    </row>
    <row r="33" spans="1:2" x14ac:dyDescent="0.25">
      <c r="A33" t="s">
        <v>42</v>
      </c>
      <c r="B33">
        <v>0.34988927220787802</v>
      </c>
    </row>
    <row r="34" spans="1:2" x14ac:dyDescent="0.25">
      <c r="A34" t="s">
        <v>89</v>
      </c>
      <c r="B34">
        <v>0.34361500804746092</v>
      </c>
    </row>
    <row r="35" spans="1:2" x14ac:dyDescent="0.25">
      <c r="A35" t="s">
        <v>88</v>
      </c>
      <c r="B35">
        <v>0.33953034622579481</v>
      </c>
    </row>
    <row r="36" spans="1:2" x14ac:dyDescent="0.25">
      <c r="A36" t="s">
        <v>53</v>
      </c>
      <c r="B36">
        <v>0.33273903319664289</v>
      </c>
    </row>
    <row r="37" spans="1:2" x14ac:dyDescent="0.25">
      <c r="A37" t="s">
        <v>7</v>
      </c>
      <c r="B37">
        <v>0.32895485496177845</v>
      </c>
    </row>
    <row r="38" spans="1:2" x14ac:dyDescent="0.25">
      <c r="A38" t="s">
        <v>8</v>
      </c>
      <c r="B38">
        <v>0.32828991074347669</v>
      </c>
    </row>
    <row r="39" spans="1:2" x14ac:dyDescent="0.25">
      <c r="A39" t="s">
        <v>16</v>
      </c>
      <c r="B39">
        <v>0.32130182291476972</v>
      </c>
    </row>
    <row r="40" spans="1:2" x14ac:dyDescent="0.25">
      <c r="A40" t="s">
        <v>17</v>
      </c>
      <c r="B40">
        <v>0.32082971611562894</v>
      </c>
    </row>
    <row r="41" spans="1:2" x14ac:dyDescent="0.25">
      <c r="A41" t="s">
        <v>44</v>
      </c>
      <c r="B41">
        <v>0.31674161181208638</v>
      </c>
    </row>
    <row r="42" spans="1:2" x14ac:dyDescent="0.25">
      <c r="A42" t="s">
        <v>52</v>
      </c>
      <c r="B42">
        <v>0.31607699800346056</v>
      </c>
    </row>
    <row r="43" spans="1:2" x14ac:dyDescent="0.25">
      <c r="A43" t="s">
        <v>67</v>
      </c>
      <c r="B43">
        <v>0.3143674159300055</v>
      </c>
    </row>
    <row r="44" spans="1:2" x14ac:dyDescent="0.25">
      <c r="A44" t="s">
        <v>49</v>
      </c>
      <c r="B44">
        <v>0.31333340618823868</v>
      </c>
    </row>
    <row r="45" spans="1:2" x14ac:dyDescent="0.25">
      <c r="A45" t="s">
        <v>66</v>
      </c>
      <c r="B45">
        <v>0.31248646167766214</v>
      </c>
    </row>
    <row r="46" spans="1:2" x14ac:dyDescent="0.25">
      <c r="A46" t="s">
        <v>51</v>
      </c>
      <c r="B46">
        <v>0.30636847241008358</v>
      </c>
    </row>
    <row r="47" spans="1:2" x14ac:dyDescent="0.25">
      <c r="A47" t="s">
        <v>21</v>
      </c>
      <c r="B47">
        <v>0.30333104113605525</v>
      </c>
    </row>
    <row r="48" spans="1:2" x14ac:dyDescent="0.25">
      <c r="A48" t="s">
        <v>14</v>
      </c>
      <c r="B48">
        <v>0.30331987956635653</v>
      </c>
    </row>
    <row r="49" spans="1:2" x14ac:dyDescent="0.25">
      <c r="A49" t="s">
        <v>56</v>
      </c>
      <c r="B49">
        <v>0.30301157106450161</v>
      </c>
    </row>
    <row r="50" spans="1:2" x14ac:dyDescent="0.25">
      <c r="A50" t="s">
        <v>20</v>
      </c>
      <c r="B50">
        <v>0.30287004573710474</v>
      </c>
    </row>
    <row r="51" spans="1:2" x14ac:dyDescent="0.25">
      <c r="A51" t="s">
        <v>64</v>
      </c>
      <c r="B51">
        <v>0.29398950427645665</v>
      </c>
    </row>
    <row r="52" spans="1:2" x14ac:dyDescent="0.25">
      <c r="A52" t="s">
        <v>58</v>
      </c>
      <c r="B52">
        <v>0.29170754867401116</v>
      </c>
    </row>
    <row r="53" spans="1:2" x14ac:dyDescent="0.25">
      <c r="A53" t="s">
        <v>57</v>
      </c>
      <c r="B53">
        <v>0.28585521993756713</v>
      </c>
    </row>
    <row r="54" spans="1:2" x14ac:dyDescent="0.25">
      <c r="A54" t="s">
        <v>100</v>
      </c>
      <c r="B54">
        <v>0.28549485676485753</v>
      </c>
    </row>
    <row r="55" spans="1:2" x14ac:dyDescent="0.25">
      <c r="A55" t="s">
        <v>54</v>
      </c>
      <c r="B55">
        <v>0.28385273682167433</v>
      </c>
    </row>
    <row r="56" spans="1:2" x14ac:dyDescent="0.25">
      <c r="A56" t="s">
        <v>55</v>
      </c>
      <c r="B56">
        <v>0.28228131341618712</v>
      </c>
    </row>
    <row r="57" spans="1:2" x14ac:dyDescent="0.25">
      <c r="A57" t="s">
        <v>18</v>
      </c>
      <c r="B57">
        <v>0.28125111342406028</v>
      </c>
    </row>
    <row r="58" spans="1:2" x14ac:dyDescent="0.25">
      <c r="A58" t="s">
        <v>101</v>
      </c>
      <c r="B58">
        <v>0.28073272081378409</v>
      </c>
    </row>
    <row r="59" spans="1:2" x14ac:dyDescent="0.25">
      <c r="A59" t="s">
        <v>19</v>
      </c>
      <c r="B59">
        <v>0.27909718984327692</v>
      </c>
    </row>
    <row r="60" spans="1:2" x14ac:dyDescent="0.25">
      <c r="A60" t="s">
        <v>113</v>
      </c>
      <c r="B60">
        <v>0.27651756245101344</v>
      </c>
    </row>
    <row r="61" spans="1:2" x14ac:dyDescent="0.25">
      <c r="A61" t="s">
        <v>50</v>
      </c>
      <c r="B61">
        <v>0.2739002838949105</v>
      </c>
    </row>
    <row r="62" spans="1:2" x14ac:dyDescent="0.25">
      <c r="A62" t="s">
        <v>59</v>
      </c>
      <c r="B62">
        <v>0.27230321954015302</v>
      </c>
    </row>
    <row r="63" spans="1:2" x14ac:dyDescent="0.25">
      <c r="A63" t="s">
        <v>104</v>
      </c>
      <c r="B63">
        <v>0.27008720548905085</v>
      </c>
    </row>
    <row r="64" spans="1:2" x14ac:dyDescent="0.25">
      <c r="A64" t="s">
        <v>102</v>
      </c>
      <c r="B64">
        <v>0.2681315388675054</v>
      </c>
    </row>
    <row r="65" spans="1:2" x14ac:dyDescent="0.25">
      <c r="A65" t="s">
        <v>80</v>
      </c>
      <c r="B65">
        <v>0.26744964847976815</v>
      </c>
    </row>
    <row r="66" spans="1:2" x14ac:dyDescent="0.25">
      <c r="A66" t="s">
        <v>103</v>
      </c>
      <c r="B66">
        <v>0.2667745897620003</v>
      </c>
    </row>
    <row r="67" spans="1:2" x14ac:dyDescent="0.25">
      <c r="A67" t="s">
        <v>68</v>
      </c>
      <c r="B67">
        <v>0.26554790426726937</v>
      </c>
    </row>
    <row r="68" spans="1:2" x14ac:dyDescent="0.25">
      <c r="A68" t="s">
        <v>26</v>
      </c>
      <c r="B68">
        <v>0.2651923821046458</v>
      </c>
    </row>
    <row r="69" spans="1:2" x14ac:dyDescent="0.25">
      <c r="A69" t="s">
        <v>48</v>
      </c>
      <c r="B69">
        <v>0.26507255751622538</v>
      </c>
    </row>
    <row r="70" spans="1:2" x14ac:dyDescent="0.25">
      <c r="A70" t="s">
        <v>27</v>
      </c>
      <c r="B70">
        <v>0.26437939854186809</v>
      </c>
    </row>
    <row r="71" spans="1:2" x14ac:dyDescent="0.25">
      <c r="A71" t="s">
        <v>81</v>
      </c>
      <c r="B71">
        <v>0.26286696995710435</v>
      </c>
    </row>
    <row r="72" spans="1:2" x14ac:dyDescent="0.25">
      <c r="A72" t="s">
        <v>105</v>
      </c>
      <c r="B72">
        <v>0.26013299873495943</v>
      </c>
    </row>
    <row r="73" spans="1:2" x14ac:dyDescent="0.25">
      <c r="A73" t="s">
        <v>116</v>
      </c>
      <c r="B73">
        <v>0.25654006373253591</v>
      </c>
    </row>
    <row r="74" spans="1:2" x14ac:dyDescent="0.25">
      <c r="A74" t="s">
        <v>114</v>
      </c>
      <c r="B74">
        <v>0.24988620787568117</v>
      </c>
    </row>
    <row r="75" spans="1:2" x14ac:dyDescent="0.25">
      <c r="A75" t="s">
        <v>108</v>
      </c>
      <c r="B75">
        <v>0.2490503194959377</v>
      </c>
    </row>
    <row r="76" spans="1:2" x14ac:dyDescent="0.25">
      <c r="A76" t="s">
        <v>45</v>
      </c>
      <c r="B76">
        <v>0.24874728309614835</v>
      </c>
    </row>
    <row r="77" spans="1:2" x14ac:dyDescent="0.25">
      <c r="A77" t="s">
        <v>11</v>
      </c>
      <c r="B77">
        <v>0.24505813355295825</v>
      </c>
    </row>
    <row r="78" spans="1:2" x14ac:dyDescent="0.25">
      <c r="A78" t="s">
        <v>32</v>
      </c>
      <c r="B78">
        <v>0.23987879137173751</v>
      </c>
    </row>
    <row r="79" spans="1:2" x14ac:dyDescent="0.25">
      <c r="A79" t="s">
        <v>29</v>
      </c>
      <c r="B79">
        <v>0.23714739305688426</v>
      </c>
    </row>
    <row r="80" spans="1:2" x14ac:dyDescent="0.25">
      <c r="A80" t="s">
        <v>28</v>
      </c>
      <c r="B80">
        <v>0.23585222308176323</v>
      </c>
    </row>
    <row r="81" spans="1:2" x14ac:dyDescent="0.25">
      <c r="A81" t="s">
        <v>41</v>
      </c>
      <c r="B81">
        <v>0.23559831847529333</v>
      </c>
    </row>
    <row r="82" spans="1:2" x14ac:dyDescent="0.25">
      <c r="A82" t="s">
        <v>40</v>
      </c>
      <c r="B82">
        <v>0.23503524711463508</v>
      </c>
    </row>
    <row r="83" spans="1:2" x14ac:dyDescent="0.25">
      <c r="A83" t="s">
        <v>110</v>
      </c>
      <c r="B83">
        <v>0.23315384762148028</v>
      </c>
    </row>
    <row r="84" spans="1:2" x14ac:dyDescent="0.25">
      <c r="A84" t="s">
        <v>109</v>
      </c>
      <c r="B84">
        <v>0.23084828460832985</v>
      </c>
    </row>
    <row r="85" spans="1:2" x14ac:dyDescent="0.25">
      <c r="A85" t="s">
        <v>24</v>
      </c>
      <c r="B85">
        <v>0.22949998845534136</v>
      </c>
    </row>
    <row r="86" spans="1:2" x14ac:dyDescent="0.25">
      <c r="A86" t="s">
        <v>34</v>
      </c>
      <c r="B86">
        <v>0.22582252985554718</v>
      </c>
    </row>
    <row r="87" spans="1:2" x14ac:dyDescent="0.25">
      <c r="A87" t="s">
        <v>106</v>
      </c>
      <c r="B87">
        <v>0.22515475781663319</v>
      </c>
    </row>
    <row r="88" spans="1:2" x14ac:dyDescent="0.25">
      <c r="A88" t="s">
        <v>12</v>
      </c>
      <c r="B88">
        <v>0.2193278536233586</v>
      </c>
    </row>
    <row r="89" spans="1:2" x14ac:dyDescent="0.25">
      <c r="A89" t="s">
        <v>118</v>
      </c>
      <c r="B89">
        <v>0.21838273964424704</v>
      </c>
    </row>
    <row r="90" spans="1:2" x14ac:dyDescent="0.25">
      <c r="A90" t="s">
        <v>25</v>
      </c>
      <c r="B90">
        <v>0.21344046548296203</v>
      </c>
    </row>
    <row r="91" spans="1:2" x14ac:dyDescent="0.25">
      <c r="A91" t="s">
        <v>13</v>
      </c>
      <c r="B91">
        <v>0.20662194752173646</v>
      </c>
    </row>
    <row r="92" spans="1:2" x14ac:dyDescent="0.25">
      <c r="A92" t="s">
        <v>96</v>
      </c>
      <c r="B92">
        <v>0.20469199953437278</v>
      </c>
    </row>
    <row r="93" spans="1:2" x14ac:dyDescent="0.25">
      <c r="A93" t="s">
        <v>120</v>
      </c>
      <c r="B93">
        <v>0.204209544295616</v>
      </c>
    </row>
    <row r="94" spans="1:2" x14ac:dyDescent="0.25">
      <c r="A94" t="s">
        <v>33</v>
      </c>
      <c r="B94">
        <v>0.20403369909649471</v>
      </c>
    </row>
    <row r="95" spans="1:2" x14ac:dyDescent="0.25">
      <c r="A95" t="s">
        <v>31</v>
      </c>
      <c r="B95">
        <v>0.20375558222443091</v>
      </c>
    </row>
    <row r="96" spans="1:2" x14ac:dyDescent="0.25">
      <c r="A96" t="s">
        <v>30</v>
      </c>
      <c r="B96">
        <v>0.20373801602229935</v>
      </c>
    </row>
    <row r="97" spans="1:2" x14ac:dyDescent="0.25">
      <c r="A97" t="s">
        <v>111</v>
      </c>
      <c r="B97">
        <v>0.20369276905931588</v>
      </c>
    </row>
    <row r="98" spans="1:2" x14ac:dyDescent="0.25">
      <c r="A98" t="s">
        <v>112</v>
      </c>
      <c r="B98">
        <v>0.20246764006443319</v>
      </c>
    </row>
    <row r="99" spans="1:2" x14ac:dyDescent="0.25">
      <c r="A99" t="s">
        <v>95</v>
      </c>
      <c r="B99">
        <v>0.20229687729675827</v>
      </c>
    </row>
    <row r="100" spans="1:2" x14ac:dyDescent="0.25">
      <c r="A100" t="s">
        <v>97</v>
      </c>
      <c r="B100">
        <v>0.2019983576083334</v>
      </c>
    </row>
    <row r="101" spans="1:2" x14ac:dyDescent="0.25">
      <c r="A101" t="s">
        <v>119</v>
      </c>
      <c r="B101">
        <v>0.20022129371171782</v>
      </c>
    </row>
    <row r="102" spans="1:2" x14ac:dyDescent="0.25">
      <c r="A102" t="s">
        <v>36</v>
      </c>
      <c r="B102">
        <v>0.19664383189651513</v>
      </c>
    </row>
    <row r="103" spans="1:2" x14ac:dyDescent="0.25">
      <c r="A103" t="s">
        <v>121</v>
      </c>
      <c r="B103">
        <v>0.19430822338894749</v>
      </c>
    </row>
    <row r="104" spans="1:2" x14ac:dyDescent="0.25">
      <c r="A104" t="s">
        <v>35</v>
      </c>
      <c r="B104">
        <v>0.19353520896722931</v>
      </c>
    </row>
    <row r="105" spans="1:2" x14ac:dyDescent="0.25">
      <c r="A105" t="s">
        <v>117</v>
      </c>
      <c r="B105">
        <v>0.1930216546113831</v>
      </c>
    </row>
    <row r="106" spans="1:2" x14ac:dyDescent="0.25">
      <c r="A106" t="s">
        <v>99</v>
      </c>
      <c r="B106">
        <v>0.19090161379669257</v>
      </c>
    </row>
    <row r="107" spans="1:2" x14ac:dyDescent="0.25">
      <c r="A107" t="s">
        <v>91</v>
      </c>
      <c r="B107">
        <v>0.19018167547004206</v>
      </c>
    </row>
    <row r="108" spans="1:2" x14ac:dyDescent="0.25">
      <c r="A108" t="s">
        <v>115</v>
      </c>
      <c r="B108">
        <v>0.18798623948272886</v>
      </c>
    </row>
    <row r="109" spans="1:2" x14ac:dyDescent="0.25">
      <c r="A109" t="s">
        <v>93</v>
      </c>
      <c r="B109">
        <v>0.18793916972003699</v>
      </c>
    </row>
    <row r="110" spans="1:2" x14ac:dyDescent="0.25">
      <c r="A110" t="s">
        <v>92</v>
      </c>
      <c r="B110">
        <v>0.1839755855943197</v>
      </c>
    </row>
    <row r="111" spans="1:2" x14ac:dyDescent="0.25">
      <c r="A111" t="s">
        <v>90</v>
      </c>
      <c r="B111">
        <v>0.18307173226640039</v>
      </c>
    </row>
    <row r="112" spans="1:2" x14ac:dyDescent="0.25">
      <c r="A112" t="s">
        <v>98</v>
      </c>
      <c r="B112">
        <v>0.18214407917610631</v>
      </c>
    </row>
    <row r="113" spans="1:2" x14ac:dyDescent="0.25">
      <c r="A113" t="s">
        <v>94</v>
      </c>
      <c r="B113">
        <v>0.18068001309604864</v>
      </c>
    </row>
    <row r="114" spans="1:2" x14ac:dyDescent="0.25">
      <c r="A114" t="s">
        <v>37</v>
      </c>
      <c r="B114">
        <v>0.1784709750313288</v>
      </c>
    </row>
    <row r="115" spans="1:2" x14ac:dyDescent="0.25">
      <c r="A115" t="s">
        <v>38</v>
      </c>
      <c r="B115">
        <v>0.17819870860165388</v>
      </c>
    </row>
    <row r="116" spans="1:2" x14ac:dyDescent="0.25">
      <c r="A116" t="s">
        <v>107</v>
      </c>
      <c r="B116">
        <v>0.1777584133583624</v>
      </c>
    </row>
  </sheetData>
  <sortState xmlns:xlrd2="http://schemas.microsoft.com/office/spreadsheetml/2017/richdata2" ref="A2:B116">
    <sortCondition descending="1" ref="B2:B116"/>
  </sortState>
  <conditionalFormatting sqref="B2:B116">
    <cfRule type="expression" dxfId="1" priority="1">
      <formula>B2=MAX($B2:$H2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B38C9-E39B-4A5E-90AF-75C7316ACEE2}">
  <dimension ref="A1:B116"/>
  <sheetViews>
    <sheetView workbookViewId="0"/>
  </sheetViews>
  <sheetFormatPr defaultRowHeight="15" x14ac:dyDescent="0.25"/>
  <cols>
    <col min="1" max="1" width="27.28515625" customWidth="1"/>
    <col min="2" max="2" width="19.140625" style="1" customWidth="1"/>
  </cols>
  <sheetData>
    <row r="1" spans="1:2" x14ac:dyDescent="0.25">
      <c r="B1" s="1" t="s">
        <v>3</v>
      </c>
    </row>
    <row r="2" spans="1:2" x14ac:dyDescent="0.25">
      <c r="A2" t="s">
        <v>36</v>
      </c>
      <c r="B2" s="1">
        <v>0.62602414670292561</v>
      </c>
    </row>
    <row r="3" spans="1:2" x14ac:dyDescent="0.25">
      <c r="A3" t="s">
        <v>38</v>
      </c>
      <c r="B3" s="1">
        <v>0.44354320998346264</v>
      </c>
    </row>
    <row r="4" spans="1:2" x14ac:dyDescent="0.25">
      <c r="A4" t="s">
        <v>37</v>
      </c>
      <c r="B4" s="1">
        <v>0.42877445814182047</v>
      </c>
    </row>
    <row r="5" spans="1:2" x14ac:dyDescent="0.25">
      <c r="A5" t="s">
        <v>35</v>
      </c>
      <c r="B5" s="1">
        <v>0.41583696821199145</v>
      </c>
    </row>
    <row r="6" spans="1:2" x14ac:dyDescent="0.25">
      <c r="A6" t="s">
        <v>34</v>
      </c>
      <c r="B6" s="1">
        <v>0.41189671826119678</v>
      </c>
    </row>
    <row r="7" spans="1:2" x14ac:dyDescent="0.25">
      <c r="A7" t="s">
        <v>45</v>
      </c>
      <c r="B7" s="1">
        <v>0.34653238791414476</v>
      </c>
    </row>
    <row r="8" spans="1:2" x14ac:dyDescent="0.25">
      <c r="A8" t="s">
        <v>88</v>
      </c>
      <c r="B8" s="1">
        <v>0.33449555281163135</v>
      </c>
    </row>
    <row r="9" spans="1:2" x14ac:dyDescent="0.25">
      <c r="A9" t="s">
        <v>44</v>
      </c>
      <c r="B9" s="1">
        <v>0.31771550252704095</v>
      </c>
    </row>
    <row r="10" spans="1:2" x14ac:dyDescent="0.25">
      <c r="A10" t="s">
        <v>89</v>
      </c>
      <c r="B10" s="1">
        <v>0.31383710010297083</v>
      </c>
    </row>
    <row r="11" spans="1:2" x14ac:dyDescent="0.25">
      <c r="A11" t="s">
        <v>107</v>
      </c>
      <c r="B11" s="1">
        <v>0.30433605803692587</v>
      </c>
    </row>
    <row r="12" spans="1:2" x14ac:dyDescent="0.25">
      <c r="A12" t="s">
        <v>42</v>
      </c>
      <c r="B12" s="1">
        <v>0.29701633828562035</v>
      </c>
    </row>
    <row r="13" spans="1:2" x14ac:dyDescent="0.25">
      <c r="A13" t="s">
        <v>43</v>
      </c>
      <c r="B13" s="1">
        <v>0.28243731707159692</v>
      </c>
    </row>
    <row r="14" spans="1:2" x14ac:dyDescent="0.25">
      <c r="A14" t="s">
        <v>39</v>
      </c>
      <c r="B14" s="1">
        <v>0.2628053481939906</v>
      </c>
    </row>
    <row r="15" spans="1:2" x14ac:dyDescent="0.25">
      <c r="A15" t="s">
        <v>72</v>
      </c>
      <c r="B15" s="1">
        <v>0.25333149371460817</v>
      </c>
    </row>
    <row r="16" spans="1:2" x14ac:dyDescent="0.25">
      <c r="A16" t="s">
        <v>87</v>
      </c>
      <c r="B16" s="1">
        <v>0.2515392596135525</v>
      </c>
    </row>
    <row r="17" spans="1:2" x14ac:dyDescent="0.25">
      <c r="A17" t="s">
        <v>61</v>
      </c>
      <c r="B17" s="1">
        <v>0.24931304429810364</v>
      </c>
    </row>
    <row r="18" spans="1:2" x14ac:dyDescent="0.25">
      <c r="A18" t="s">
        <v>71</v>
      </c>
      <c r="B18" s="1">
        <v>0.24561122197821561</v>
      </c>
    </row>
    <row r="19" spans="1:2" x14ac:dyDescent="0.25">
      <c r="A19" t="s">
        <v>41</v>
      </c>
      <c r="B19" s="1">
        <v>0.2430987517715234</v>
      </c>
    </row>
    <row r="20" spans="1:2" x14ac:dyDescent="0.25">
      <c r="A20" t="s">
        <v>40</v>
      </c>
      <c r="B20" s="1">
        <v>0.24077039503557274</v>
      </c>
    </row>
    <row r="21" spans="1:2" x14ac:dyDescent="0.25">
      <c r="A21" t="s">
        <v>82</v>
      </c>
      <c r="B21" s="1">
        <v>0.2370117019968514</v>
      </c>
    </row>
    <row r="22" spans="1:2" x14ac:dyDescent="0.25">
      <c r="A22" t="s">
        <v>105</v>
      </c>
      <c r="B22" s="1">
        <v>0.23606383135342213</v>
      </c>
    </row>
    <row r="23" spans="1:2" x14ac:dyDescent="0.25">
      <c r="A23" t="s">
        <v>104</v>
      </c>
      <c r="B23" s="1">
        <v>0.23365273258884012</v>
      </c>
    </row>
    <row r="24" spans="1:2" x14ac:dyDescent="0.25">
      <c r="A24" t="s">
        <v>9</v>
      </c>
      <c r="B24" s="1">
        <v>0.23361168834239177</v>
      </c>
    </row>
    <row r="25" spans="1:2" x14ac:dyDescent="0.25">
      <c r="A25" t="s">
        <v>84</v>
      </c>
      <c r="B25" s="1">
        <v>0.23356212448842617</v>
      </c>
    </row>
    <row r="26" spans="1:2" x14ac:dyDescent="0.25">
      <c r="A26" t="s">
        <v>106</v>
      </c>
      <c r="B26" s="1">
        <v>0.23197379595657075</v>
      </c>
    </row>
    <row r="27" spans="1:2" x14ac:dyDescent="0.25">
      <c r="A27" t="s">
        <v>91</v>
      </c>
      <c r="B27" s="1">
        <v>0.23155293373218666</v>
      </c>
    </row>
    <row r="28" spans="1:2" x14ac:dyDescent="0.25">
      <c r="A28" t="s">
        <v>46</v>
      </c>
      <c r="B28" s="1">
        <v>0.22940111782849248</v>
      </c>
    </row>
    <row r="29" spans="1:2" x14ac:dyDescent="0.25">
      <c r="A29" t="s">
        <v>47</v>
      </c>
      <c r="B29" s="1">
        <v>0.2292847913476832</v>
      </c>
    </row>
    <row r="30" spans="1:2" x14ac:dyDescent="0.25">
      <c r="A30" t="s">
        <v>86</v>
      </c>
      <c r="B30" s="1">
        <v>0.22858523752357507</v>
      </c>
    </row>
    <row r="31" spans="1:2" x14ac:dyDescent="0.25">
      <c r="A31" t="s">
        <v>85</v>
      </c>
      <c r="B31" s="1">
        <v>0.22818198092626918</v>
      </c>
    </row>
    <row r="32" spans="1:2" x14ac:dyDescent="0.25">
      <c r="A32" t="s">
        <v>97</v>
      </c>
      <c r="B32" s="1">
        <v>0.227323478427361</v>
      </c>
    </row>
    <row r="33" spans="1:2" x14ac:dyDescent="0.25">
      <c r="A33" t="s">
        <v>15</v>
      </c>
      <c r="B33" s="1">
        <v>0.22685114545979912</v>
      </c>
    </row>
    <row r="34" spans="1:2" x14ac:dyDescent="0.25">
      <c r="A34" t="s">
        <v>64</v>
      </c>
      <c r="B34" s="1">
        <v>0.22604073982473127</v>
      </c>
    </row>
    <row r="35" spans="1:2" x14ac:dyDescent="0.25">
      <c r="A35" t="s">
        <v>76</v>
      </c>
      <c r="B35" s="1">
        <v>0.22548277780803538</v>
      </c>
    </row>
    <row r="36" spans="1:2" x14ac:dyDescent="0.25">
      <c r="A36" t="s">
        <v>83</v>
      </c>
      <c r="B36" s="1">
        <v>0.22532566464351467</v>
      </c>
    </row>
    <row r="37" spans="1:2" x14ac:dyDescent="0.25">
      <c r="A37" t="s">
        <v>75</v>
      </c>
      <c r="B37" s="1">
        <v>0.22530181644729042</v>
      </c>
    </row>
    <row r="38" spans="1:2" x14ac:dyDescent="0.25">
      <c r="A38" t="s">
        <v>69</v>
      </c>
      <c r="B38" s="1">
        <v>0.22500322909427939</v>
      </c>
    </row>
    <row r="39" spans="1:2" x14ac:dyDescent="0.25">
      <c r="A39" t="s">
        <v>70</v>
      </c>
      <c r="B39" s="1">
        <v>0.2249076374754716</v>
      </c>
    </row>
    <row r="40" spans="1:2" x14ac:dyDescent="0.25">
      <c r="A40" t="s">
        <v>10</v>
      </c>
      <c r="B40" s="1">
        <v>0.2247904018793202</v>
      </c>
    </row>
    <row r="41" spans="1:2" x14ac:dyDescent="0.25">
      <c r="A41" t="s">
        <v>52</v>
      </c>
      <c r="B41" s="1">
        <v>0.22462075830994288</v>
      </c>
    </row>
    <row r="42" spans="1:2" x14ac:dyDescent="0.25">
      <c r="A42" t="s">
        <v>62</v>
      </c>
      <c r="B42" s="1">
        <v>0.224356791267452</v>
      </c>
    </row>
    <row r="43" spans="1:2" x14ac:dyDescent="0.25">
      <c r="A43" t="s">
        <v>96</v>
      </c>
      <c r="B43" s="1">
        <v>0.22374373148058979</v>
      </c>
    </row>
    <row r="44" spans="1:2" x14ac:dyDescent="0.25">
      <c r="A44" t="s">
        <v>63</v>
      </c>
      <c r="B44" s="1">
        <v>0.22284625708521477</v>
      </c>
    </row>
    <row r="45" spans="1:2" x14ac:dyDescent="0.25">
      <c r="A45" t="s">
        <v>53</v>
      </c>
      <c r="B45" s="1">
        <v>0.2217129161016187</v>
      </c>
    </row>
    <row r="46" spans="1:2" x14ac:dyDescent="0.25">
      <c r="A46" t="s">
        <v>73</v>
      </c>
      <c r="B46" s="1">
        <v>0.21937463890313791</v>
      </c>
    </row>
    <row r="47" spans="1:2" x14ac:dyDescent="0.25">
      <c r="A47" t="s">
        <v>65</v>
      </c>
      <c r="B47" s="1">
        <v>0.21914601020128233</v>
      </c>
    </row>
    <row r="48" spans="1:2" x14ac:dyDescent="0.25">
      <c r="A48" t="s">
        <v>48</v>
      </c>
      <c r="B48" s="1">
        <v>0.21842189587362248</v>
      </c>
    </row>
    <row r="49" spans="1:2" x14ac:dyDescent="0.25">
      <c r="A49" t="s">
        <v>27</v>
      </c>
      <c r="B49" s="1">
        <v>0.2179387744476774</v>
      </c>
    </row>
    <row r="50" spans="1:2" x14ac:dyDescent="0.25">
      <c r="A50" t="s">
        <v>26</v>
      </c>
      <c r="B50" s="1">
        <v>0.21793521734762278</v>
      </c>
    </row>
    <row r="51" spans="1:2" x14ac:dyDescent="0.25">
      <c r="A51" t="s">
        <v>11</v>
      </c>
      <c r="B51" s="1">
        <v>0.21775565177300482</v>
      </c>
    </row>
    <row r="52" spans="1:2" x14ac:dyDescent="0.25">
      <c r="A52" t="s">
        <v>92</v>
      </c>
      <c r="B52" s="1">
        <v>0.21728570473611575</v>
      </c>
    </row>
    <row r="53" spans="1:2" x14ac:dyDescent="0.25">
      <c r="A53" t="s">
        <v>81</v>
      </c>
      <c r="B53" s="1">
        <v>0.217111000628053</v>
      </c>
    </row>
    <row r="54" spans="1:2" x14ac:dyDescent="0.25">
      <c r="A54" t="s">
        <v>56</v>
      </c>
      <c r="B54" s="1">
        <v>0.21595902851719473</v>
      </c>
    </row>
    <row r="55" spans="1:2" x14ac:dyDescent="0.25">
      <c r="A55" t="s">
        <v>80</v>
      </c>
      <c r="B55" s="1">
        <v>0.21565104916718003</v>
      </c>
    </row>
    <row r="56" spans="1:2" x14ac:dyDescent="0.25">
      <c r="A56" t="s">
        <v>74</v>
      </c>
      <c r="B56" s="1">
        <v>0.21503047451012813</v>
      </c>
    </row>
    <row r="57" spans="1:2" x14ac:dyDescent="0.25">
      <c r="A57" t="s">
        <v>51</v>
      </c>
      <c r="B57" s="1">
        <v>0.21492776134531</v>
      </c>
    </row>
    <row r="58" spans="1:2" x14ac:dyDescent="0.25">
      <c r="A58" t="s">
        <v>21</v>
      </c>
      <c r="B58" s="1">
        <v>0.21406812283288579</v>
      </c>
    </row>
    <row r="59" spans="1:2" x14ac:dyDescent="0.25">
      <c r="A59" t="s">
        <v>20</v>
      </c>
      <c r="B59" s="1">
        <v>0.21393268396006238</v>
      </c>
    </row>
    <row r="60" spans="1:2" x14ac:dyDescent="0.25">
      <c r="A60" t="s">
        <v>16</v>
      </c>
      <c r="B60" s="1">
        <v>0.21346661796158406</v>
      </c>
    </row>
    <row r="61" spans="1:2" x14ac:dyDescent="0.25">
      <c r="A61" t="s">
        <v>23</v>
      </c>
      <c r="B61" s="1">
        <v>0.21336413687440869</v>
      </c>
    </row>
    <row r="62" spans="1:2" x14ac:dyDescent="0.25">
      <c r="A62" t="s">
        <v>14</v>
      </c>
      <c r="B62" s="1">
        <v>0.21321240301331268</v>
      </c>
    </row>
    <row r="63" spans="1:2" x14ac:dyDescent="0.25">
      <c r="A63" t="s">
        <v>59</v>
      </c>
      <c r="B63" s="1">
        <v>0.21238442096424137</v>
      </c>
    </row>
    <row r="64" spans="1:2" x14ac:dyDescent="0.25">
      <c r="A64" t="s">
        <v>58</v>
      </c>
      <c r="B64" s="1">
        <v>0.21135736505632052</v>
      </c>
    </row>
    <row r="65" spans="1:2" x14ac:dyDescent="0.25">
      <c r="A65" t="s">
        <v>17</v>
      </c>
      <c r="B65" s="1">
        <v>0.21098155469137037</v>
      </c>
    </row>
    <row r="66" spans="1:2" x14ac:dyDescent="0.25">
      <c r="A66" t="s">
        <v>22</v>
      </c>
      <c r="B66" s="1">
        <v>0.21092786071383418</v>
      </c>
    </row>
    <row r="67" spans="1:2" x14ac:dyDescent="0.25">
      <c r="A67" t="s">
        <v>68</v>
      </c>
      <c r="B67" s="1">
        <v>0.21025625356646671</v>
      </c>
    </row>
    <row r="68" spans="1:2" x14ac:dyDescent="0.25">
      <c r="A68" t="s">
        <v>60</v>
      </c>
      <c r="B68" s="1">
        <v>0.21009802546597833</v>
      </c>
    </row>
    <row r="69" spans="1:2" x14ac:dyDescent="0.25">
      <c r="A69" t="s">
        <v>12</v>
      </c>
      <c r="B69" s="1">
        <v>0.20714549571462759</v>
      </c>
    </row>
    <row r="70" spans="1:2" x14ac:dyDescent="0.25">
      <c r="A70" t="s">
        <v>49</v>
      </c>
      <c r="B70" s="1">
        <v>0.20622245040821852</v>
      </c>
    </row>
    <row r="71" spans="1:2" x14ac:dyDescent="0.25">
      <c r="A71" t="s">
        <v>67</v>
      </c>
      <c r="B71" s="1">
        <v>0.20516821904839821</v>
      </c>
    </row>
    <row r="72" spans="1:2" x14ac:dyDescent="0.25">
      <c r="A72" t="s">
        <v>57</v>
      </c>
      <c r="B72" s="1">
        <v>0.20451232103512951</v>
      </c>
    </row>
    <row r="73" spans="1:2" x14ac:dyDescent="0.25">
      <c r="A73" t="s">
        <v>95</v>
      </c>
      <c r="B73" s="1">
        <v>0.20360543700823042</v>
      </c>
    </row>
    <row r="74" spans="1:2" x14ac:dyDescent="0.25">
      <c r="A74" t="s">
        <v>66</v>
      </c>
      <c r="B74" s="1">
        <v>0.20300742552593831</v>
      </c>
    </row>
    <row r="75" spans="1:2" x14ac:dyDescent="0.25">
      <c r="A75" t="s">
        <v>101</v>
      </c>
      <c r="B75" s="1">
        <v>0.20297084566529466</v>
      </c>
    </row>
    <row r="76" spans="1:2" x14ac:dyDescent="0.25">
      <c r="A76" t="s">
        <v>32</v>
      </c>
      <c r="B76" s="1">
        <v>0.20185590091491523</v>
      </c>
    </row>
    <row r="77" spans="1:2" x14ac:dyDescent="0.25">
      <c r="A77" t="s">
        <v>100</v>
      </c>
      <c r="B77" s="1">
        <v>0.20175502041070237</v>
      </c>
    </row>
    <row r="78" spans="1:2" x14ac:dyDescent="0.25">
      <c r="A78" t="s">
        <v>110</v>
      </c>
      <c r="B78" s="1">
        <v>0.20133310117565917</v>
      </c>
    </row>
    <row r="79" spans="1:2" x14ac:dyDescent="0.25">
      <c r="A79" t="s">
        <v>18</v>
      </c>
      <c r="B79" s="1">
        <v>0.20027950048768683</v>
      </c>
    </row>
    <row r="80" spans="1:2" x14ac:dyDescent="0.25">
      <c r="A80" t="s">
        <v>50</v>
      </c>
      <c r="B80" s="1">
        <v>0.20010777111705702</v>
      </c>
    </row>
    <row r="81" spans="1:2" x14ac:dyDescent="0.25">
      <c r="A81" t="s">
        <v>55</v>
      </c>
      <c r="B81" s="1">
        <v>0.19964666684104937</v>
      </c>
    </row>
    <row r="82" spans="1:2" x14ac:dyDescent="0.25">
      <c r="A82" t="s">
        <v>54</v>
      </c>
      <c r="B82" s="1">
        <v>0.19905842853257438</v>
      </c>
    </row>
    <row r="83" spans="1:2" x14ac:dyDescent="0.25">
      <c r="A83" t="s">
        <v>19</v>
      </c>
      <c r="B83" s="1">
        <v>0.19874842837806994</v>
      </c>
    </row>
    <row r="84" spans="1:2" x14ac:dyDescent="0.25">
      <c r="A84" t="s">
        <v>90</v>
      </c>
      <c r="B84" s="1">
        <v>0.19874114217374461</v>
      </c>
    </row>
    <row r="85" spans="1:2" x14ac:dyDescent="0.25">
      <c r="A85" t="s">
        <v>24</v>
      </c>
      <c r="B85" s="1">
        <v>0.19481319892870663</v>
      </c>
    </row>
    <row r="86" spans="1:2" x14ac:dyDescent="0.25">
      <c r="A86" t="s">
        <v>120</v>
      </c>
      <c r="B86" s="1">
        <v>0.19435339393894224</v>
      </c>
    </row>
    <row r="87" spans="1:2" x14ac:dyDescent="0.25">
      <c r="A87" t="s">
        <v>8</v>
      </c>
      <c r="B87" s="1">
        <v>0.19291202983514055</v>
      </c>
    </row>
    <row r="88" spans="1:2" x14ac:dyDescent="0.25">
      <c r="A88" t="s">
        <v>7</v>
      </c>
      <c r="B88" s="1">
        <v>0.1928862524948306</v>
      </c>
    </row>
    <row r="89" spans="1:2" x14ac:dyDescent="0.25">
      <c r="A89" t="s">
        <v>114</v>
      </c>
      <c r="B89" s="1">
        <v>0.19263037428299723</v>
      </c>
    </row>
    <row r="90" spans="1:2" x14ac:dyDescent="0.25">
      <c r="A90" t="s">
        <v>113</v>
      </c>
      <c r="B90" s="1">
        <v>0.19206602498309722</v>
      </c>
    </row>
    <row r="91" spans="1:2" x14ac:dyDescent="0.25">
      <c r="A91" t="s">
        <v>102</v>
      </c>
      <c r="B91" s="1">
        <v>0.18930044498109588</v>
      </c>
    </row>
    <row r="92" spans="1:2" x14ac:dyDescent="0.25">
      <c r="A92" t="s">
        <v>94</v>
      </c>
      <c r="B92" s="1">
        <v>0.188485448924823</v>
      </c>
    </row>
    <row r="93" spans="1:2" x14ac:dyDescent="0.25">
      <c r="A93" t="s">
        <v>25</v>
      </c>
      <c r="B93" s="1">
        <v>0.18845765994492891</v>
      </c>
    </row>
    <row r="94" spans="1:2" x14ac:dyDescent="0.25">
      <c r="A94" t="s">
        <v>103</v>
      </c>
      <c r="B94" s="1">
        <v>0.18818558136624108</v>
      </c>
    </row>
    <row r="95" spans="1:2" x14ac:dyDescent="0.25">
      <c r="A95" t="s">
        <v>112</v>
      </c>
      <c r="B95" s="1">
        <v>0.18757749381477684</v>
      </c>
    </row>
    <row r="96" spans="1:2" x14ac:dyDescent="0.25">
      <c r="A96" t="s">
        <v>77</v>
      </c>
      <c r="B96" s="1">
        <v>0.18632187246037102</v>
      </c>
    </row>
    <row r="97" spans="1:2" x14ac:dyDescent="0.25">
      <c r="A97" t="s">
        <v>118</v>
      </c>
      <c r="B97" s="1">
        <v>0.18499686950100913</v>
      </c>
    </row>
    <row r="98" spans="1:2" x14ac:dyDescent="0.25">
      <c r="A98" t="s">
        <v>93</v>
      </c>
      <c r="B98" s="1">
        <v>0.1843747196256027</v>
      </c>
    </row>
    <row r="99" spans="1:2" x14ac:dyDescent="0.25">
      <c r="A99" t="s">
        <v>115</v>
      </c>
      <c r="B99" s="1">
        <v>0.18260522889415653</v>
      </c>
    </row>
    <row r="100" spans="1:2" x14ac:dyDescent="0.25">
      <c r="A100" t="s">
        <v>108</v>
      </c>
      <c r="B100" s="1">
        <v>0.18121342913085214</v>
      </c>
    </row>
    <row r="101" spans="1:2" x14ac:dyDescent="0.25">
      <c r="A101" t="s">
        <v>13</v>
      </c>
      <c r="B101" s="1">
        <v>0.18095785335831105</v>
      </c>
    </row>
    <row r="102" spans="1:2" x14ac:dyDescent="0.25">
      <c r="A102" t="s">
        <v>116</v>
      </c>
      <c r="B102" s="1">
        <v>0.18090305019166519</v>
      </c>
    </row>
    <row r="103" spans="1:2" x14ac:dyDescent="0.25">
      <c r="A103" t="s">
        <v>111</v>
      </c>
      <c r="B103" s="1">
        <v>0.18042333527015431</v>
      </c>
    </row>
    <row r="104" spans="1:2" x14ac:dyDescent="0.25">
      <c r="A104" t="s">
        <v>119</v>
      </c>
      <c r="B104" s="1">
        <v>0.18012656376490543</v>
      </c>
    </row>
    <row r="105" spans="1:2" x14ac:dyDescent="0.25">
      <c r="A105" t="s">
        <v>117</v>
      </c>
      <c r="B105" s="1">
        <v>0.17881561398122436</v>
      </c>
    </row>
    <row r="106" spans="1:2" x14ac:dyDescent="0.25">
      <c r="A106" t="s">
        <v>28</v>
      </c>
      <c r="B106" s="1">
        <v>0.17875199274312548</v>
      </c>
    </row>
    <row r="107" spans="1:2" x14ac:dyDescent="0.25">
      <c r="A107" t="s">
        <v>29</v>
      </c>
      <c r="B107" s="1">
        <v>0.17844074001066701</v>
      </c>
    </row>
    <row r="108" spans="1:2" x14ac:dyDescent="0.25">
      <c r="A108" t="s">
        <v>33</v>
      </c>
      <c r="B108" s="1">
        <v>0.17738005944702118</v>
      </c>
    </row>
    <row r="109" spans="1:2" x14ac:dyDescent="0.25">
      <c r="A109" t="s">
        <v>79</v>
      </c>
      <c r="B109" s="1">
        <v>0.17702305126367934</v>
      </c>
    </row>
    <row r="110" spans="1:2" x14ac:dyDescent="0.25">
      <c r="A110" t="s">
        <v>30</v>
      </c>
      <c r="B110" s="1">
        <v>0.17666115620968859</v>
      </c>
    </row>
    <row r="111" spans="1:2" x14ac:dyDescent="0.25">
      <c r="A111" t="s">
        <v>98</v>
      </c>
      <c r="B111" s="1">
        <v>0.17663182542775968</v>
      </c>
    </row>
    <row r="112" spans="1:2" x14ac:dyDescent="0.25">
      <c r="A112" t="s">
        <v>31</v>
      </c>
      <c r="B112" s="1">
        <v>0.17629937739313573</v>
      </c>
    </row>
    <row r="113" spans="1:2" x14ac:dyDescent="0.25">
      <c r="A113" t="s">
        <v>78</v>
      </c>
      <c r="B113" s="1">
        <v>0.17550839066152402</v>
      </c>
    </row>
    <row r="114" spans="1:2" x14ac:dyDescent="0.25">
      <c r="A114" t="s">
        <v>121</v>
      </c>
      <c r="B114" s="1">
        <v>0.17428782466102399</v>
      </c>
    </row>
    <row r="115" spans="1:2" x14ac:dyDescent="0.25">
      <c r="A115" t="s">
        <v>109</v>
      </c>
      <c r="B115" s="1">
        <v>0.1709993916737873</v>
      </c>
    </row>
    <row r="116" spans="1:2" x14ac:dyDescent="0.25">
      <c r="A116" t="s">
        <v>99</v>
      </c>
      <c r="B116" s="1">
        <v>0.1674453888423022</v>
      </c>
    </row>
  </sheetData>
  <sortState xmlns:xlrd2="http://schemas.microsoft.com/office/spreadsheetml/2017/richdata2" ref="A2:B116">
    <sortCondition descending="1" ref="B2:B116"/>
  </sortState>
  <conditionalFormatting sqref="B2:B116">
    <cfRule type="expression" dxfId="0" priority="1">
      <formula>B2=MAX($B2:$H2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</vt:lpstr>
      <vt:lpstr>Intermediate</vt:lpstr>
      <vt:lpstr>Marginal</vt:lpstr>
      <vt:lpstr>Bas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Taukulis, Ian (NIH/NCI) [C]</cp:lastModifiedBy>
  <dcterms:created xsi:type="dcterms:W3CDTF">2020-06-23T15:00:21Z</dcterms:created>
  <dcterms:modified xsi:type="dcterms:W3CDTF">2021-08-02T15:33:42Z</dcterms:modified>
</cp:coreProperties>
</file>